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19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_rels/chart19.xml.rels" ContentType="application/vnd.openxmlformats-package.relationships+xml"/>
  <Override PartName="/xl/charts/_rels/chart17.xml.rels" ContentType="application/vnd.openxmlformats-package.relationships+xml"/>
  <Override PartName="/xl/charts/_rels/chart14.xml.rels" ContentType="application/vnd.openxmlformats-package.relationships+xml"/>
  <Override PartName="/xl/charts/_rels/chart12.xml.rels" ContentType="application/vnd.openxmlformats-package.relationships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ml.chartshapes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6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12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_rels/drawing10.xml.rels" ContentType="application/vnd.openxmlformats-package.relationships+xml"/>
  <Override PartName="/xl/drawings/_rels/drawing6.xml.rels" ContentType="application/vnd.openxmlformats-package.relationships+xml"/>
  <Override PartName="/xl/drawings/drawing19.xml" ContentType="application/vnd.openxmlformats-officedocument.drawingml.chartshapes+xml"/>
  <Override PartName="/xl/drawings/drawing1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ml.chartshapes+xml"/>
  <Override PartName="/xl/drawings/drawing16.xml" ContentType="application/vnd.openxmlformats-officedocument.drawing+xml"/>
  <Override PartName="/xl/drawings/drawing15.xml" ContentType="application/vnd.openxmlformats-officedocument.drawingml.chartshapes+xml"/>
  <Override PartName="/xl/drawings/drawing14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1" firstSheet="0" activeTab="11"/>
  </bookViews>
  <sheets>
    <sheet name="MOPS 1-20-04" sheetId="1" state="visible" r:id="rId2"/>
    <sheet name="MOPS 2-4-04" sheetId="2" state="visible" r:id="rId3"/>
    <sheet name="MOPS 2-17-04" sheetId="3" state="visible" r:id="rId4"/>
    <sheet name="MOPS 2-25-04" sheetId="4" state="visible" r:id="rId5"/>
    <sheet name="MOPS 3-4-04" sheetId="5" state="visible" r:id="rId6"/>
    <sheet name="MOPS 4-22-04" sheetId="6" state="visible" r:id="rId7"/>
    <sheet name="LB 2-13-04" sheetId="7" state="visible" r:id="rId8"/>
    <sheet name="LB 2-19-04" sheetId="8" state="visible" r:id="rId9"/>
    <sheet name="LB 3-17-04" sheetId="9" state="visible" r:id="rId10"/>
    <sheet name="LB 3-25-04" sheetId="10" state="visible" r:id="rId11"/>
    <sheet name="LB 4-15-04" sheetId="11" state="visible" r:id="rId12"/>
    <sheet name="Compos MOPS ab" sheetId="12" state="visible" r:id="rId13"/>
    <sheet name="Compos MOPS stresses" sheetId="13" state="visible" r:id="rId14"/>
    <sheet name="Compos LB Ab" sheetId="14" state="visible" r:id="rId15"/>
    <sheet name="Compos LB stress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98">
  <si>
    <t xml:space="preserve">Sample</t>
  </si>
  <si>
    <t xml:space="preserve">plate 1</t>
  </si>
  <si>
    <t xml:space="preserve">plate 2</t>
  </si>
  <si>
    <t xml:space="preserve">plate 3</t>
  </si>
  <si>
    <t xml:space="preserve">average</t>
  </si>
  <si>
    <t xml:space="preserve">% of control</t>
  </si>
  <si>
    <t xml:space="preserve">plate count std dev</t>
  </si>
  <si>
    <t xml:space="preserve">% control std dev</t>
  </si>
  <si>
    <t xml:space="preserve">%std dev/2</t>
  </si>
  <si>
    <t xml:space="preserve">LSMMG Control</t>
  </si>
  <si>
    <t xml:space="preserve">1 x g Control</t>
  </si>
  <si>
    <t xml:space="preserve">LSMMG Acid</t>
  </si>
  <si>
    <t xml:space="preserve">1 x g Acid</t>
  </si>
  <si>
    <t xml:space="preserve">LSMMG Amp</t>
  </si>
  <si>
    <t xml:space="preserve">1 x g Amp</t>
  </si>
  <si>
    <t xml:space="preserve">LSMMG Kan</t>
  </si>
  <si>
    <t xml:space="preserve">1 x g Kan</t>
  </si>
  <si>
    <t xml:space="preserve">LSMMG Chl</t>
  </si>
  <si>
    <t xml:space="preserve">1 x g Chl</t>
  </si>
  <si>
    <t xml:space="preserve">LSMMG Rif</t>
  </si>
  <si>
    <t xml:space="preserve">1 x g Rif</t>
  </si>
  <si>
    <t xml:space="preserve">plate std dev</t>
  </si>
  <si>
    <t xml:space="preserve">% std dev /2</t>
  </si>
  <si>
    <t xml:space="preserve">Plate 1</t>
  </si>
  <si>
    <t xml:space="preserve">Plate 2</t>
  </si>
  <si>
    <t xml:space="preserve">Plate 3</t>
  </si>
  <si>
    <t xml:space="preserve">Average Plate Count</t>
  </si>
  <si>
    <t xml:space="preserve">% of Control</t>
  </si>
  <si>
    <t xml:space="preserve">std dev of plate counts</t>
  </si>
  <si>
    <t xml:space="preserve">LSMMG Col</t>
  </si>
  <si>
    <t xml:space="preserve">1 x g Col</t>
  </si>
  <si>
    <t xml:space="preserve">LSMMG H2O2</t>
  </si>
  <si>
    <t xml:space="preserve">1 x g H2O2</t>
  </si>
  <si>
    <t xml:space="preserve">LSMMG pH 4</t>
  </si>
  <si>
    <t xml:space="preserve">1 x g pH 4</t>
  </si>
  <si>
    <t xml:space="preserve">LSMMG pH 10</t>
  </si>
  <si>
    <t xml:space="preserve">1 x g pH 10</t>
  </si>
  <si>
    <t xml:space="preserve">LSMMG NaCl</t>
  </si>
  <si>
    <t xml:space="preserve">1 x g NaCl</t>
  </si>
  <si>
    <t xml:space="preserve">LSMMG Sucrose</t>
  </si>
  <si>
    <t xml:space="preserve">1 x g Sucrose</t>
  </si>
  <si>
    <t xml:space="preserve">LSMMG 9% EtOH</t>
  </si>
  <si>
    <t xml:space="preserve">1 x g 9% EtOH</t>
  </si>
  <si>
    <t xml:space="preserve">LSMMG 50C</t>
  </si>
  <si>
    <t xml:space="preserve">1 x g 50C</t>
  </si>
  <si>
    <t xml:space="preserve">Std Deviation of plate counts</t>
  </si>
  <si>
    <t xml:space="preserve">Std dev of % of control</t>
  </si>
  <si>
    <t xml:space="preserve">std dev%/2</t>
  </si>
  <si>
    <t xml:space="preserve">Std Dev of Plate Counts</t>
  </si>
  <si>
    <t xml:space="preserve">Std Dev of % of Control</t>
  </si>
  <si>
    <t xml:space="preserve">Std dev %/2</t>
  </si>
  <si>
    <t xml:space="preserve">LSMMG pH 4.25</t>
  </si>
  <si>
    <t xml:space="preserve">MOPS 1-20-04 % of control</t>
  </si>
  <si>
    <t xml:space="preserve">MOPS 1-20-04 plate count std dev</t>
  </si>
  <si>
    <t xml:space="preserve">MOPS 1-20-04 % control std dev</t>
  </si>
  <si>
    <t xml:space="preserve">MOPS 1-20-04 %std dev/2</t>
  </si>
  <si>
    <t xml:space="preserve">MOPS 2-4-04 % of control</t>
  </si>
  <si>
    <t xml:space="preserve">MOPS 2-4-04 plate std dev</t>
  </si>
  <si>
    <t xml:space="preserve">MOPS 2-4-04 % control std dev</t>
  </si>
  <si>
    <t xml:space="preserve">MOPS 2-4-04 %  std dev/2</t>
  </si>
  <si>
    <t xml:space="preserve">LB 2-13-04 % of control</t>
  </si>
  <si>
    <t xml:space="preserve">LB 2-13-04 plate count std dev</t>
  </si>
  <si>
    <t xml:space="preserve">LB 2-13-04 % control std dev</t>
  </si>
  <si>
    <t xml:space="preserve">LB 2-13-04 %  std dev/2</t>
  </si>
  <si>
    <t xml:space="preserve">MOPS 2-17-04 % of Control</t>
  </si>
  <si>
    <t xml:space="preserve">MOPS 2-17-04 std dev of plate counts</t>
  </si>
  <si>
    <t xml:space="preserve">MOPS 2-17-04 % control std dev</t>
  </si>
  <si>
    <t xml:space="preserve">MOPS 2-17-04 % control std dev/2</t>
  </si>
  <si>
    <t xml:space="preserve">LB 2-19-04 % of Control</t>
  </si>
  <si>
    <t xml:space="preserve">LB 2-19-04 std dev of plate counts</t>
  </si>
  <si>
    <t xml:space="preserve">LB 2-19-04 % control std dev</t>
  </si>
  <si>
    <t xml:space="preserve">LB 2-19-04 %  std dev/2</t>
  </si>
  <si>
    <t xml:space="preserve">MOPS 2-25-04 % of Control</t>
  </si>
  <si>
    <t xml:space="preserve">MOPS 2-25-04 Std Deviation of plate counts</t>
  </si>
  <si>
    <t xml:space="preserve">MOPS 2-25-04 Std dev of % of control</t>
  </si>
  <si>
    <t xml:space="preserve">MOPS 2-25-04 % Std dev/2</t>
  </si>
  <si>
    <t xml:space="preserve">MOPS 3-4-04 % of Control</t>
  </si>
  <si>
    <t xml:space="preserve">MOPS 3-4-04 %Std Dev/2</t>
  </si>
  <si>
    <t xml:space="preserve">MOPS 4-22-04 % of control</t>
  </si>
  <si>
    <t xml:space="preserve">MOPS 4-22-04 plate count std dev</t>
  </si>
  <si>
    <t xml:space="preserve">MOPS 4-22-04 % control std dev</t>
  </si>
  <si>
    <t xml:space="preserve">MOPS 4-22-04 %std dev/2</t>
  </si>
  <si>
    <t xml:space="preserve">LB 3-17-04 % of control</t>
  </si>
  <si>
    <t xml:space="preserve">LB 3-17-04 std dev of plate count</t>
  </si>
  <si>
    <t xml:space="preserve">LB 3-17-04 % control std dev</t>
  </si>
  <si>
    <t xml:space="preserve">LB 3-17-04 %std dev/2</t>
  </si>
  <si>
    <t xml:space="preserve">LB 3-25-04 % of control</t>
  </si>
  <si>
    <t xml:space="preserve">LB 3-25 -4 plate count std dev</t>
  </si>
  <si>
    <t xml:space="preserve">LB 3-25-04 % control std dev</t>
  </si>
  <si>
    <t xml:space="preserve">LB 3-25-04 %std dev/2</t>
  </si>
  <si>
    <t xml:space="preserve">LB 4-15-04 % of control</t>
  </si>
  <si>
    <t xml:space="preserve">LB 4-15-04 plate count std dev</t>
  </si>
  <si>
    <t xml:space="preserve">LB 4-15-04 % control std dev</t>
  </si>
  <si>
    <t xml:space="preserve">LB 4-15-04 %std dev/2</t>
  </si>
  <si>
    <t xml:space="preserve">LB 3-17-04% of control</t>
  </si>
  <si>
    <t xml:space="preserve">LB 3-17-04 std dev plate count</t>
  </si>
  <si>
    <t xml:space="preserve">LB 3-17-04% control std dev</t>
  </si>
  <si>
    <t xml:space="preserve">LB 3-25-04 plate count std dev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5.75"/>
      <color rgb="FF000000"/>
      <name val="Arial"/>
      <family val="2"/>
    </font>
    <font>
      <b val="true"/>
      <sz val="9.5"/>
      <color rgb="FF000000"/>
      <name val="Arial"/>
      <family val="2"/>
    </font>
    <font>
      <sz val="9.5"/>
      <color rgb="FF000000"/>
      <name val="Arial"/>
      <family val="2"/>
    </font>
    <font>
      <sz val="15.5"/>
      <color rgb="FF000000"/>
      <name val="Arial"/>
      <family val="2"/>
    </font>
    <font>
      <b val="true"/>
      <sz val="9.25"/>
      <color rgb="FF000000"/>
      <name val="Arial"/>
      <family val="2"/>
    </font>
    <font>
      <b val="true"/>
      <sz val="18.75"/>
      <color rgb="FF000000"/>
      <name val="Arial"/>
      <family val="2"/>
    </font>
    <font>
      <b val="true"/>
      <sz val="9.75"/>
      <color rgb="FF000000"/>
      <name val="Arial"/>
      <family val="2"/>
    </font>
    <font>
      <sz val="19.5"/>
      <color rgb="FF000000"/>
      <name val="Arial"/>
      <family val="2"/>
    </font>
    <font>
      <sz val="12"/>
      <color rgb="FF000000"/>
      <name val="Arial"/>
      <family val="2"/>
    </font>
    <font>
      <b val="true"/>
      <sz val="9"/>
      <color rgb="FF000000"/>
      <name val="Arial"/>
      <family val="2"/>
    </font>
    <font>
      <sz val="20"/>
      <color rgb="FF000000"/>
      <name val="Arial"/>
      <family val="2"/>
    </font>
    <font>
      <b val="true"/>
      <sz val="15.75"/>
      <name val="Arial"/>
      <family val="2"/>
    </font>
    <font>
      <b val="true"/>
      <sz val="12.25"/>
      <color rgb="FF000000"/>
      <name val="Arial"/>
      <family val="2"/>
    </font>
    <font>
      <b val="true"/>
      <sz val="24"/>
      <color rgb="FF000000"/>
      <name val="Arial"/>
      <family val="2"/>
    </font>
    <font>
      <b val="true"/>
      <sz val="12"/>
      <color rgb="FF000000"/>
      <name val="Arial"/>
      <family val="2"/>
    </font>
    <font>
      <sz val="14"/>
      <color rgb="FF000000"/>
      <name val="Arial"/>
      <family val="2"/>
    </font>
    <font>
      <b val="true"/>
      <sz val="22"/>
      <color rgb="FF000000"/>
      <name val="Arial"/>
      <family val="2"/>
    </font>
    <font>
      <b val="true"/>
      <sz val="20"/>
      <color rgb="FF000000"/>
      <name val="Arial"/>
      <family val="2"/>
    </font>
    <font>
      <b val="true"/>
      <sz val="8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17.xml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chartUserShapes" Target="../drawings/drawing19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  <a:r>
              <a:rPr b="0" sz="1575" spc="-1" strike="noStrike">
                <a:solidFill>
                  <a:srgbClr val="000000"/>
                </a:solidFill>
                <a:latin typeface="Arial"/>
              </a:rPr>
              <a:t>MOPS 1-20-04 % Control Plate Counts</a:t>
            </a:r>
          </a:p>
        </c:rich>
      </c:tx>
      <c:layout>
        <c:manualLayout>
          <c:xMode val="edge"/>
          <c:yMode val="edge"/>
          <c:x val="0.332784958871915"/>
          <c:y val="0.01643268124280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48178613396"/>
          <c:y val="0.0556962025316456"/>
          <c:w val="0.976410105757932"/>
          <c:h val="0.9325661680092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PS 1-20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PS 1-20-04'!$A$4:$A$13</c:f>
              <c:strCache>
                <c:ptCount val="10"/>
                <c:pt idx="0">
                  <c:v>LSMMG Acid</c:v>
                </c:pt>
                <c:pt idx="1">
                  <c:v>1 x g Acid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MOPS 1-20-04'!$F$4:$F$13</c:f>
              <c:numCache>
                <c:formatCode>General</c:formatCode>
                <c:ptCount val="10"/>
                <c:pt idx="0">
                  <c:v>0.321707759000047</c:v>
                </c:pt>
                <c:pt idx="1">
                  <c:v>0.136244529585631</c:v>
                </c:pt>
                <c:pt idx="2">
                  <c:v>0.244738426005643</c:v>
                </c:pt>
                <c:pt idx="3">
                  <c:v>0.257641898895904</c:v>
                </c:pt>
                <c:pt idx="4">
                  <c:v>0.301864102837427</c:v>
                </c:pt>
                <c:pt idx="5">
                  <c:v>0.205240156747585</c:v>
                </c:pt>
                <c:pt idx="6">
                  <c:v>0.805772704785164</c:v>
                </c:pt>
                <c:pt idx="7">
                  <c:v>0.888209529414015</c:v>
                </c:pt>
                <c:pt idx="8">
                  <c:v>0.240529165607512</c:v>
                </c:pt>
                <c:pt idx="9">
                  <c:v>0.193013083579643</c:v>
                </c:pt>
              </c:numCache>
            </c:numRef>
          </c:val>
        </c:ser>
        <c:gapWidth val="50"/>
        <c:overlap val="0"/>
        <c:axId val="55471679"/>
        <c:axId val="67628635"/>
      </c:barChart>
      <c:catAx>
        <c:axId val="55471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28635"/>
        <c:crossesAt val="0"/>
        <c:auto val="1"/>
        <c:lblAlgn val="ctr"/>
        <c:lblOffset val="100"/>
        <c:noMultiLvlLbl val="0"/>
      </c:catAx>
      <c:valAx>
        <c:axId val="676286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7167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B 3-25-04'!$A$2:$A$25</c:f>
              <c:strCache>
                <c:ptCount val="24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Col</c:v>
                </c:pt>
                <c:pt idx="9">
                  <c:v>1 x g Col</c:v>
                </c:pt>
                <c:pt idx="10">
                  <c:v>LSMMG Rif</c:v>
                </c:pt>
                <c:pt idx="11">
                  <c:v>1 x g Rif</c:v>
                </c:pt>
                <c:pt idx="12">
                  <c:v>LSMMG H2O2</c:v>
                </c:pt>
                <c:pt idx="13">
                  <c:v>1 x g H2O2</c:v>
                </c:pt>
                <c:pt idx="14">
                  <c:v>LSMMG pH 4</c:v>
                </c:pt>
                <c:pt idx="15">
                  <c:v>1 x g pH 4</c:v>
                </c:pt>
                <c:pt idx="16">
                  <c:v>LSMMG pH 10</c:v>
                </c:pt>
                <c:pt idx="17">
                  <c:v>1 x g pH 10</c:v>
                </c:pt>
                <c:pt idx="18">
                  <c:v>LSMMG Sucrose</c:v>
                </c:pt>
                <c:pt idx="19">
                  <c:v>1 x g Sucrose</c:v>
                </c:pt>
                <c:pt idx="20">
                  <c:v>LSMMG 9% EtOH</c:v>
                </c:pt>
                <c:pt idx="21">
                  <c:v>1 x g 9% EtOH</c:v>
                </c:pt>
                <c:pt idx="22">
                  <c:v>LSMMG 50C</c:v>
                </c:pt>
                <c:pt idx="23">
                  <c:v>1 x g 50C</c:v>
                </c:pt>
              </c:strCache>
            </c:strRef>
          </c:cat>
          <c:val>
            <c:numRef>
              <c:f>'LB 3-25-04'!$F$2:$F$25</c:f>
              <c:numCache>
                <c:formatCode>General</c:formatCode>
                <c:ptCount val="24"/>
                <c:pt idx="0">
                  <c:v>0.999999999991289</c:v>
                </c:pt>
                <c:pt idx="1">
                  <c:v>1</c:v>
                </c:pt>
                <c:pt idx="2">
                  <c:v>0.181184668987969</c:v>
                </c:pt>
                <c:pt idx="3">
                  <c:v>0.120405576679341</c:v>
                </c:pt>
                <c:pt idx="4">
                  <c:v>0.761324041805215</c:v>
                </c:pt>
                <c:pt idx="5">
                  <c:v>0.622940430925222</c:v>
                </c:pt>
                <c:pt idx="6">
                  <c:v>0.624564459924873</c:v>
                </c:pt>
                <c:pt idx="7">
                  <c:v>0.547528517110266</c:v>
                </c:pt>
                <c:pt idx="8">
                  <c:v>0.999128919851924</c:v>
                </c:pt>
                <c:pt idx="9">
                  <c:v>0.984790874524715</c:v>
                </c:pt>
                <c:pt idx="10">
                  <c:v>0.344947735188633</c:v>
                </c:pt>
                <c:pt idx="11">
                  <c:v>0.358048162230672</c:v>
                </c:pt>
                <c:pt idx="12">
                  <c:v>0.0888501742152539</c:v>
                </c:pt>
                <c:pt idx="13">
                  <c:v>0.127376425855513</c:v>
                </c:pt>
                <c:pt idx="14">
                  <c:v>0.0130662020904785</c:v>
                </c:pt>
                <c:pt idx="15">
                  <c:v>0.0107731305449937</c:v>
                </c:pt>
                <c:pt idx="16">
                  <c:v>0.274390243900049</c:v>
                </c:pt>
                <c:pt idx="17">
                  <c:v>0.288973384030418</c:v>
                </c:pt>
                <c:pt idx="18">
                  <c:v>0.2029616724721</c:v>
                </c:pt>
                <c:pt idx="19">
                  <c:v>0.308618504435995</c:v>
                </c:pt>
                <c:pt idx="20">
                  <c:v>0.12979094076542</c:v>
                </c:pt>
                <c:pt idx="21">
                  <c:v>0.166666666666667</c:v>
                </c:pt>
                <c:pt idx="22">
                  <c:v>0.0235191637628613</c:v>
                </c:pt>
                <c:pt idx="23">
                  <c:v>0.0285171102661597</c:v>
                </c:pt>
              </c:numCache>
            </c:numRef>
          </c:val>
        </c:ser>
        <c:gapWidth val="150"/>
        <c:overlap val="0"/>
        <c:axId val="36114855"/>
        <c:axId val="38921338"/>
      </c:barChart>
      <c:catAx>
        <c:axId val="36114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921338"/>
        <c:crossesAt val="0"/>
        <c:auto val="1"/>
        <c:lblAlgn val="ctr"/>
        <c:lblOffset val="100"/>
        <c:noMultiLvlLbl val="0"/>
      </c:catAx>
      <c:valAx>
        <c:axId val="3892133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11485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950" spc="-1" strike="noStrike">
                <a:solidFill>
                  <a:srgbClr val="000000"/>
                </a:solidFill>
                <a:latin typeface="Arial"/>
              </a:defRPr>
            </a:pPr>
            <a:r>
              <a:rPr b="0" sz="195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4755950454559"/>
          <c:y val="0.052891463298832"/>
          <c:w val="0.976374709464827"/>
          <c:h val="0.9346690722628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B 4-15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B 4-15-04'!$A$2:$A$21</c:f>
              <c:strCache>
                <c:ptCount val="20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Rif</c:v>
                </c:pt>
                <c:pt idx="5">
                  <c:v>1 x g Rif</c:v>
                </c:pt>
                <c:pt idx="6">
                  <c:v>LSMMG H2O2</c:v>
                </c:pt>
                <c:pt idx="7">
                  <c:v>1 x g H2O2</c:v>
                </c:pt>
                <c:pt idx="8">
                  <c:v>LSMMG pH 4.25</c:v>
                </c:pt>
                <c:pt idx="9">
                  <c:v>1 x g pH 4</c:v>
                </c:pt>
                <c:pt idx="10">
                  <c:v>LSMMG pH 10</c:v>
                </c:pt>
                <c:pt idx="11">
                  <c:v>1 x g pH 10</c:v>
                </c:pt>
                <c:pt idx="12">
                  <c:v>LSMMG NaCl</c:v>
                </c:pt>
                <c:pt idx="13">
                  <c:v>1 x g NaCl</c:v>
                </c:pt>
                <c:pt idx="14">
                  <c:v>LSMMG Sucrose</c:v>
                </c:pt>
                <c:pt idx="15">
                  <c:v>1 x g Sucrose</c:v>
                </c:pt>
                <c:pt idx="16">
                  <c:v>LSMMG 9% EtOH</c:v>
                </c:pt>
                <c:pt idx="17">
                  <c:v>1 x g 9% EtOH</c:v>
                </c:pt>
                <c:pt idx="18">
                  <c:v>LSMMG 50C</c:v>
                </c:pt>
                <c:pt idx="19">
                  <c:v>1 x g 50C</c:v>
                </c:pt>
              </c:strCache>
            </c:strRef>
          </c:cat>
          <c:val>
            <c:numRef>
              <c:f>'LB 4-15-04'!$F$2:$F$21</c:f>
              <c:numCache>
                <c:formatCode>General</c:formatCode>
                <c:ptCount val="20"/>
                <c:pt idx="0">
                  <c:v>0.999999999994376</c:v>
                </c:pt>
                <c:pt idx="1">
                  <c:v>1</c:v>
                </c:pt>
                <c:pt idx="2">
                  <c:v>0.137232845893491</c:v>
                </c:pt>
                <c:pt idx="3">
                  <c:v>0.130589430894309</c:v>
                </c:pt>
                <c:pt idx="4">
                  <c:v>0.290213723282957</c:v>
                </c:pt>
                <c:pt idx="5">
                  <c:v>0.255081300813008</c:v>
                </c:pt>
                <c:pt idx="6">
                  <c:v>0.0725534308207393</c:v>
                </c:pt>
                <c:pt idx="7">
                  <c:v>0.0558943089430894</c:v>
                </c:pt>
                <c:pt idx="8">
                  <c:v>0.0523059617544865</c:v>
                </c:pt>
                <c:pt idx="9">
                  <c:v>0.0492886178861789</c:v>
                </c:pt>
                <c:pt idx="10">
                  <c:v>0.329021372326608</c:v>
                </c:pt>
                <c:pt idx="11">
                  <c:v>0.261686991869919</c:v>
                </c:pt>
                <c:pt idx="12">
                  <c:v>0.302587176601223</c:v>
                </c:pt>
                <c:pt idx="13">
                  <c:v>0.309959349593496</c:v>
                </c:pt>
                <c:pt idx="14">
                  <c:v>0.249718785150452</c:v>
                </c:pt>
                <c:pt idx="15">
                  <c:v>0.214939024390244</c:v>
                </c:pt>
                <c:pt idx="16">
                  <c:v>0.0798650168724417</c:v>
                </c:pt>
                <c:pt idx="17">
                  <c:v>0.124491869918699</c:v>
                </c:pt>
                <c:pt idx="18">
                  <c:v>0.0101237345331264</c:v>
                </c:pt>
                <c:pt idx="19">
                  <c:v>0.0193089430894309</c:v>
                </c:pt>
              </c:numCache>
            </c:numRef>
          </c:val>
        </c:ser>
        <c:gapWidth val="150"/>
        <c:overlap val="0"/>
        <c:axId val="41435237"/>
        <c:axId val="70227074"/>
      </c:barChart>
      <c:catAx>
        <c:axId val="414352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27074"/>
        <c:crossesAt val="0"/>
        <c:auto val="1"/>
        <c:lblAlgn val="ctr"/>
        <c:lblOffset val="100"/>
        <c:noMultiLvlLbl val="0"/>
      </c:catAx>
      <c:valAx>
        <c:axId val="7022707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43523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33675715333822"/>
          <c:y val="0.0418149055121748"/>
          <c:w val="0.97960381511372"/>
          <c:h val="0.958185094487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MOPS ab'!$B$1</c:f>
              <c:strCache>
                <c:ptCount val="1"/>
                <c:pt idx="0">
                  <c:v>MOPS 1-20-04 % of contro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MOPS ab'!$B$4:$B$13</c:f>
              <c:numCache>
                <c:formatCode>General</c:formatCode>
                <c:ptCount val="10"/>
                <c:pt idx="0">
                  <c:v>0.244738426005643</c:v>
                </c:pt>
                <c:pt idx="1">
                  <c:v>0.257641898895904</c:v>
                </c:pt>
                <c:pt idx="2">
                  <c:v>0.301864102837427</c:v>
                </c:pt>
                <c:pt idx="3">
                  <c:v>0.205240156747585</c:v>
                </c:pt>
                <c:pt idx="4">
                  <c:v>0.805772704785164</c:v>
                </c:pt>
                <c:pt idx="5">
                  <c:v>0.888209529414015</c:v>
                </c:pt>
                <c:pt idx="8">
                  <c:v>0.240529165607512</c:v>
                </c:pt>
                <c:pt idx="9">
                  <c:v>0.193013083579643</c:v>
                </c:pt>
              </c:numCache>
            </c:numRef>
          </c:val>
        </c:ser>
        <c:ser>
          <c:idx val="1"/>
          <c:order val="1"/>
          <c:tx>
            <c:strRef>
              <c:f>'Compos MOPS ab'!$F$1</c:f>
              <c:strCache>
                <c:ptCount val="1"/>
                <c:pt idx="0">
                  <c:v>MOPS 2-4-04 % of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MOPS ab'!$F$4:$F$13</c:f>
              <c:numCache>
                <c:formatCode>General</c:formatCode>
                <c:ptCount val="10"/>
                <c:pt idx="0">
                  <c:v>0.257535460992908</c:v>
                </c:pt>
                <c:pt idx="1">
                  <c:v>0.355459057074165</c:v>
                </c:pt>
                <c:pt idx="2">
                  <c:v>0.245124113475177</c:v>
                </c:pt>
                <c:pt idx="3">
                  <c:v>0.13461538461622</c:v>
                </c:pt>
                <c:pt idx="4">
                  <c:v>0.602393617021277</c:v>
                </c:pt>
                <c:pt idx="5">
                  <c:v>0.800868486357326</c:v>
                </c:pt>
                <c:pt idx="8">
                  <c:v>0.171985815602837</c:v>
                </c:pt>
                <c:pt idx="9">
                  <c:v>0.112282878412607</c:v>
                </c:pt>
              </c:numCache>
            </c:numRef>
          </c:val>
        </c:ser>
        <c:ser>
          <c:idx val="2"/>
          <c:order val="2"/>
          <c:tx>
            <c:strRef>
              <c:f>'Compos MOPS ab'!$N$1</c:f>
              <c:strCache>
                <c:ptCount val="1"/>
                <c:pt idx="0">
                  <c:v>MOPS 2-17-04 % of Control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MOPS ab'!$N$4:$N$13</c:f>
              <c:numCache>
                <c:formatCode>General</c:formatCode>
                <c:ptCount val="10"/>
                <c:pt idx="0">
                  <c:v>0.159327925849324</c:v>
                </c:pt>
                <c:pt idx="1">
                  <c:v>0.137555982085733</c:v>
                </c:pt>
                <c:pt idx="2">
                  <c:v>0.00115874855163145</c:v>
                </c:pt>
                <c:pt idx="3">
                  <c:v>0.00255918106206014</c:v>
                </c:pt>
                <c:pt idx="4">
                  <c:v>0.749710312905545</c:v>
                </c:pt>
                <c:pt idx="5">
                  <c:v>0.753678822776712</c:v>
                </c:pt>
                <c:pt idx="6">
                  <c:v>0.620509849398639</c:v>
                </c:pt>
                <c:pt idx="7">
                  <c:v>0.658349328214971</c:v>
                </c:pt>
                <c:pt idx="8">
                  <c:v>0.407300115898453</c:v>
                </c:pt>
                <c:pt idx="9">
                  <c:v>0.415866922584773</c:v>
                </c:pt>
              </c:numCache>
            </c:numRef>
          </c:val>
        </c:ser>
        <c:ser>
          <c:idx val="3"/>
          <c:order val="3"/>
          <c:tx>
            <c:strRef>
              <c:f>'Compos MOPS ab'!$V$1</c:f>
              <c:strCache>
                <c:ptCount val="1"/>
                <c:pt idx="0">
                  <c:v>MOPS 2-25-04 % of Control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MOPS ab'!$V$4:$V$13</c:f>
              <c:numCache>
                <c:formatCode>General</c:formatCode>
                <c:ptCount val="10"/>
                <c:pt idx="0">
                  <c:v>0.32378932484977</c:v>
                </c:pt>
                <c:pt idx="1">
                  <c:v>0.345033607195298</c:v>
                </c:pt>
                <c:pt idx="2">
                  <c:v>0.00282785436550018</c:v>
                </c:pt>
                <c:pt idx="3">
                  <c:v>0.00224047796880063</c:v>
                </c:pt>
                <c:pt idx="4">
                  <c:v>0.750795334040297</c:v>
                </c:pt>
                <c:pt idx="5">
                  <c:v>0.710978342099401</c:v>
                </c:pt>
                <c:pt idx="6">
                  <c:v>0.391657829621775</c:v>
                </c:pt>
                <c:pt idx="7">
                  <c:v>0.413741598238517</c:v>
                </c:pt>
                <c:pt idx="8">
                  <c:v>0.454577589254153</c:v>
                </c:pt>
                <c:pt idx="9">
                  <c:v>0.506348020948943</c:v>
                </c:pt>
              </c:numCache>
            </c:numRef>
          </c:val>
        </c:ser>
        <c:ser>
          <c:idx val="4"/>
          <c:order val="4"/>
          <c:tx>
            <c:strRef>
              <c:f>'Compos MOPS ab'!$Z$1</c:f>
              <c:strCache>
                <c:ptCount val="1"/>
                <c:pt idx="0">
                  <c:v>MOPS 3-4-04 % of Control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MOPS ab'!$Z$4:$Z$13</c:f>
              <c:numCache>
                <c:formatCode>General</c:formatCode>
                <c:ptCount val="10"/>
                <c:pt idx="0">
                  <c:v>0.336956521757443</c:v>
                </c:pt>
                <c:pt idx="1">
                  <c:v>0.337237977784387</c:v>
                </c:pt>
                <c:pt idx="2">
                  <c:v>0.00163043478269731</c:v>
                </c:pt>
                <c:pt idx="3">
                  <c:v>0.00123304562261202</c:v>
                </c:pt>
                <c:pt idx="4">
                  <c:v>0.627173913077564</c:v>
                </c:pt>
                <c:pt idx="5">
                  <c:v>0.65351417998437</c:v>
                </c:pt>
                <c:pt idx="6">
                  <c:v>0.352717391323517</c:v>
                </c:pt>
                <c:pt idx="7">
                  <c:v>0.205918618976207</c:v>
                </c:pt>
                <c:pt idx="8">
                  <c:v>0.525000000028533</c:v>
                </c:pt>
                <c:pt idx="9">
                  <c:v>0.50061652278048</c:v>
                </c:pt>
              </c:numCache>
            </c:numRef>
          </c:val>
        </c:ser>
        <c:gapWidth val="150"/>
        <c:overlap val="0"/>
        <c:axId val="51154798"/>
        <c:axId val="71753031"/>
      </c:barChart>
      <c:catAx>
        <c:axId val="51154798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753031"/>
        <c:crossesAt val="0"/>
        <c:auto val="1"/>
        <c:lblAlgn val="ctr"/>
        <c:lblOffset val="100"/>
        <c:noMultiLvlLbl val="0"/>
      </c:catAx>
      <c:valAx>
        <c:axId val="7175303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15479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410858400586941"/>
          <c:y val="0.065286697777572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  <a:r>
              <a:rPr b="1" sz="2400" spc="-1" strike="noStrike">
                <a:solidFill>
                  <a:srgbClr val="000000"/>
                </a:solidFill>
                <a:latin typeface="Arial"/>
              </a:rPr>
              <a:t>MOPS Ab Stess Resistance (mid log)</a:t>
            </a:r>
          </a:p>
        </c:rich>
      </c:tx>
      <c:layout>
        <c:manualLayout>
          <c:xMode val="edge"/>
          <c:yMode val="edge"/>
          <c:x val="0.275117453091716"/>
          <c:y val="0.0219974232953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29522308792203"/>
          <c:y val="0.0543970988213962"/>
          <c:w val="0.992704776912078"/>
          <c:h val="0.9456029011786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MOPS ab'!$B$1</c:f>
              <c:strCache>
                <c:ptCount val="1"/>
                <c:pt idx="0">
                  <c:v>MOPS 1-20-04 % of contro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2:$A$13</c:f>
              <c:strCache>
                <c:ptCount val="12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Col</c:v>
                </c:pt>
                <c:pt idx="9">
                  <c:v>1 x g Col</c:v>
                </c:pt>
                <c:pt idx="10">
                  <c:v>LSMMG Rif</c:v>
                </c:pt>
                <c:pt idx="11">
                  <c:v>1 x g Rif</c:v>
                </c:pt>
              </c:strCache>
            </c:strRef>
          </c:cat>
          <c:val>
            <c:numRef>
              <c:f>'Compos MOPS ab'!$B$2:$B$13</c:f>
              <c:numCache>
                <c:formatCode>General</c:formatCode>
                <c:ptCount val="12"/>
                <c:pt idx="0">
                  <c:v>1.00000000601323</c:v>
                </c:pt>
                <c:pt idx="1">
                  <c:v>0.999999912663763</c:v>
                </c:pt>
                <c:pt idx="2">
                  <c:v>0.244738426005643</c:v>
                </c:pt>
                <c:pt idx="3">
                  <c:v>0.257641898895904</c:v>
                </c:pt>
                <c:pt idx="4">
                  <c:v>0.301864102837427</c:v>
                </c:pt>
                <c:pt idx="5">
                  <c:v>0.205240156747585</c:v>
                </c:pt>
                <c:pt idx="6">
                  <c:v>0.805772704785164</c:v>
                </c:pt>
                <c:pt idx="7">
                  <c:v>0.888209529414015</c:v>
                </c:pt>
                <c:pt idx="10">
                  <c:v>0.240529165607512</c:v>
                </c:pt>
                <c:pt idx="11">
                  <c:v>0.193013083579643</c:v>
                </c:pt>
              </c:numCache>
            </c:numRef>
          </c:val>
        </c:ser>
        <c:ser>
          <c:idx val="1"/>
          <c:order val="1"/>
          <c:tx>
            <c:strRef>
              <c:f>'Compos MOPS ab'!$F$1</c:f>
              <c:strCache>
                <c:ptCount val="1"/>
                <c:pt idx="0">
                  <c:v>MOPS 2-4-04 % of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2:$A$13</c:f>
              <c:strCache>
                <c:ptCount val="12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Col</c:v>
                </c:pt>
                <c:pt idx="9">
                  <c:v>1 x g Col</c:v>
                </c:pt>
                <c:pt idx="10">
                  <c:v>LSMMG Rif</c:v>
                </c:pt>
                <c:pt idx="11">
                  <c:v>1 x g Rif</c:v>
                </c:pt>
              </c:strCache>
            </c:strRef>
          </c:cat>
          <c:val>
            <c:numRef>
              <c:f>'Compos MOPS ab'!$F$2:$F$13</c:f>
              <c:numCache>
                <c:formatCode>General</c:formatCode>
                <c:ptCount val="12"/>
                <c:pt idx="0">
                  <c:v>1</c:v>
                </c:pt>
                <c:pt idx="1">
                  <c:v>1.0000000000062</c:v>
                </c:pt>
                <c:pt idx="2">
                  <c:v>0.257535460992908</c:v>
                </c:pt>
                <c:pt idx="3">
                  <c:v>0.355459057074165</c:v>
                </c:pt>
                <c:pt idx="4">
                  <c:v>0.245124113475177</c:v>
                </c:pt>
                <c:pt idx="5">
                  <c:v>0.13461538461622</c:v>
                </c:pt>
                <c:pt idx="6">
                  <c:v>0.602393617021277</c:v>
                </c:pt>
                <c:pt idx="7">
                  <c:v>0.800868486357326</c:v>
                </c:pt>
                <c:pt idx="10">
                  <c:v>0.171985815602837</c:v>
                </c:pt>
                <c:pt idx="11">
                  <c:v>0.112282878412607</c:v>
                </c:pt>
              </c:numCache>
            </c:numRef>
          </c:val>
        </c:ser>
        <c:ser>
          <c:idx val="2"/>
          <c:order val="2"/>
          <c:tx>
            <c:strRef>
              <c:f>'Compos MOPS ab'!$N$1</c:f>
              <c:strCache>
                <c:ptCount val="1"/>
                <c:pt idx="0">
                  <c:v>MOPS 2-17-04 % of Contro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2:$A$13</c:f>
              <c:strCache>
                <c:ptCount val="12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Col</c:v>
                </c:pt>
                <c:pt idx="9">
                  <c:v>1 x g Col</c:v>
                </c:pt>
                <c:pt idx="10">
                  <c:v>LSMMG Rif</c:v>
                </c:pt>
                <c:pt idx="11">
                  <c:v>1 x g Rif</c:v>
                </c:pt>
              </c:strCache>
            </c:strRef>
          </c:cat>
          <c:val>
            <c:numRef>
              <c:f>'Compos MOPS ab'!$N$2:$N$13</c:f>
              <c:numCache>
                <c:formatCode>General</c:formatCode>
                <c:ptCount val="12"/>
                <c:pt idx="0">
                  <c:v>1.00000000005794</c:v>
                </c:pt>
                <c:pt idx="1">
                  <c:v>1</c:v>
                </c:pt>
                <c:pt idx="2">
                  <c:v>0.159327925849324</c:v>
                </c:pt>
                <c:pt idx="3">
                  <c:v>0.137555982085733</c:v>
                </c:pt>
                <c:pt idx="4">
                  <c:v>0.00115874855163145</c:v>
                </c:pt>
                <c:pt idx="5">
                  <c:v>0.00255918106206014</c:v>
                </c:pt>
                <c:pt idx="6">
                  <c:v>0.749710312905545</c:v>
                </c:pt>
                <c:pt idx="7">
                  <c:v>0.753678822776712</c:v>
                </c:pt>
                <c:pt idx="8">
                  <c:v>0.620509849398639</c:v>
                </c:pt>
                <c:pt idx="9">
                  <c:v>0.658349328214971</c:v>
                </c:pt>
                <c:pt idx="10">
                  <c:v>0.407300115898453</c:v>
                </c:pt>
                <c:pt idx="11">
                  <c:v>0.415866922584773</c:v>
                </c:pt>
              </c:numCache>
            </c:numRef>
          </c:val>
        </c:ser>
        <c:ser>
          <c:idx val="3"/>
          <c:order val="3"/>
          <c:tx>
            <c:strRef>
              <c:f>'Compos MOPS ab'!$V$1</c:f>
              <c:strCache>
                <c:ptCount val="1"/>
                <c:pt idx="0">
                  <c:v>MOPS 2-25-04 % of Control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2:$A$13</c:f>
              <c:strCache>
                <c:ptCount val="12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Col</c:v>
                </c:pt>
                <c:pt idx="9">
                  <c:v>1 x g Col</c:v>
                </c:pt>
                <c:pt idx="10">
                  <c:v>LSMMG Rif</c:v>
                </c:pt>
                <c:pt idx="11">
                  <c:v>1 x g Rif</c:v>
                </c:pt>
              </c:strCache>
            </c:strRef>
          </c:cat>
          <c:val>
            <c:numRef>
              <c:f>'Compos MOPS ab'!$V$2:$V$13</c:f>
              <c:numCache>
                <c:formatCode>General</c:formatCode>
                <c:ptCount val="12"/>
                <c:pt idx="0">
                  <c:v>1</c:v>
                </c:pt>
                <c:pt idx="1">
                  <c:v>1.00000000007468</c:v>
                </c:pt>
                <c:pt idx="2">
                  <c:v>0.32378932484977</c:v>
                </c:pt>
                <c:pt idx="3">
                  <c:v>0.345033607195298</c:v>
                </c:pt>
                <c:pt idx="4">
                  <c:v>0.00282785436550018</c:v>
                </c:pt>
                <c:pt idx="5">
                  <c:v>0.00224047796880063</c:v>
                </c:pt>
                <c:pt idx="6">
                  <c:v>0.750795334040297</c:v>
                </c:pt>
                <c:pt idx="7">
                  <c:v>0.710978342099401</c:v>
                </c:pt>
                <c:pt idx="8">
                  <c:v>0.391657829621775</c:v>
                </c:pt>
                <c:pt idx="9">
                  <c:v>0.413741598238517</c:v>
                </c:pt>
                <c:pt idx="10">
                  <c:v>0.454577589254153</c:v>
                </c:pt>
                <c:pt idx="11">
                  <c:v>0.506348020948943</c:v>
                </c:pt>
              </c:numCache>
            </c:numRef>
          </c:val>
        </c:ser>
        <c:ser>
          <c:idx val="4"/>
          <c:order val="4"/>
          <c:tx>
            <c:strRef>
              <c:f>'Compos MOPS ab'!$Z$1</c:f>
              <c:strCache>
                <c:ptCount val="1"/>
                <c:pt idx="0">
                  <c:v>MOPS 3-4-04 % of Control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2:$A$13</c:f>
              <c:strCache>
                <c:ptCount val="12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Col</c:v>
                </c:pt>
                <c:pt idx="9">
                  <c:v>1 x g Col</c:v>
                </c:pt>
                <c:pt idx="10">
                  <c:v>LSMMG Rif</c:v>
                </c:pt>
                <c:pt idx="11">
                  <c:v>1 x g Rif</c:v>
                </c:pt>
              </c:strCache>
            </c:strRef>
          </c:cat>
          <c:val>
            <c:numRef>
              <c:f>'Compos MOPS ab'!$Z$2:$Z$13</c:f>
              <c:numCache>
                <c:formatCode>General</c:formatCode>
                <c:ptCount val="12"/>
                <c:pt idx="0">
                  <c:v>1.00000000005435</c:v>
                </c:pt>
                <c:pt idx="1">
                  <c:v>0.999999999938348</c:v>
                </c:pt>
                <c:pt idx="2">
                  <c:v>0.336956521757443</c:v>
                </c:pt>
                <c:pt idx="3">
                  <c:v>0.337237977784387</c:v>
                </c:pt>
                <c:pt idx="4">
                  <c:v>0.00163043478269731</c:v>
                </c:pt>
                <c:pt idx="5">
                  <c:v>0.00123304562261202</c:v>
                </c:pt>
                <c:pt idx="6">
                  <c:v>0.627173913077564</c:v>
                </c:pt>
                <c:pt idx="7">
                  <c:v>0.65351417998437</c:v>
                </c:pt>
                <c:pt idx="8">
                  <c:v>0.352717391323517</c:v>
                </c:pt>
                <c:pt idx="9">
                  <c:v>0.205918618976207</c:v>
                </c:pt>
                <c:pt idx="10">
                  <c:v>0.525000000028533</c:v>
                </c:pt>
                <c:pt idx="11">
                  <c:v>0.50061652278048</c:v>
                </c:pt>
              </c:numCache>
            </c:numRef>
          </c:val>
        </c:ser>
        <c:ser>
          <c:idx val="5"/>
          <c:order val="5"/>
          <c:tx>
            <c:strRef>
              <c:f>'Compos MOPS ab'!$AD$1</c:f>
              <c:strCache>
                <c:ptCount val="1"/>
                <c:pt idx="0">
                  <c:v>MOPS 4-22-04 % of control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ab'!$A$2:$A$13</c:f>
              <c:strCache>
                <c:ptCount val="12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Col</c:v>
                </c:pt>
                <c:pt idx="9">
                  <c:v>1 x g Col</c:v>
                </c:pt>
                <c:pt idx="10">
                  <c:v>LSMMG Rif</c:v>
                </c:pt>
                <c:pt idx="11">
                  <c:v>1 x g Rif</c:v>
                </c:pt>
              </c:strCache>
            </c:strRef>
          </c:cat>
          <c:val>
            <c:numRef>
              <c:f>'Compos MOPS ab'!$AD$2:$AD$13</c:f>
              <c:numCache>
                <c:formatCode>General</c:formatCode>
                <c:ptCount val="12"/>
                <c:pt idx="0">
                  <c:v>1.00000000000568</c:v>
                </c:pt>
                <c:pt idx="1">
                  <c:v>0.999999999994568</c:v>
                </c:pt>
                <c:pt idx="2">
                  <c:v>0.374006810444801</c:v>
                </c:pt>
                <c:pt idx="3">
                  <c:v>0.448940793044818</c:v>
                </c:pt>
                <c:pt idx="4">
                  <c:v>0.683598183885832</c:v>
                </c:pt>
                <c:pt idx="5">
                  <c:v>0.699076588806632</c:v>
                </c:pt>
                <c:pt idx="10">
                  <c:v>0.406356413169162</c:v>
                </c:pt>
                <c:pt idx="11">
                  <c:v>0.356871265614574</c:v>
                </c:pt>
              </c:numCache>
            </c:numRef>
          </c:val>
        </c:ser>
        <c:gapWidth val="150"/>
        <c:overlap val="0"/>
        <c:axId val="64112555"/>
        <c:axId val="36724018"/>
      </c:barChart>
      <c:catAx>
        <c:axId val="641125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724018"/>
        <c:crossesAt val="0"/>
        <c:auto val="1"/>
        <c:lblAlgn val="ctr"/>
        <c:lblOffset val="100"/>
        <c:noMultiLvlLbl val="0"/>
      </c:catAx>
      <c:valAx>
        <c:axId val="3672401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112555"/>
        <c:crossesAt val="1"/>
        <c:crossBetween val="midCat"/>
        <c:majorUnit val="0.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6153374770201"/>
          <c:y val="0.07930524407119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4201103939721"/>
          <c:y val="0.02040721457791"/>
          <c:w val="0.984579889606028"/>
          <c:h val="0.9673670509483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MOPS stresses'!$B$1</c:f>
              <c:strCache>
                <c:ptCount val="1"/>
                <c:pt idx="0">
                  <c:v>MOPS 1-20-04 % of control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B$2:$B$15</c:f>
              <c:numCache>
                <c:formatCode>General</c:formatCode>
                <c:ptCount val="14"/>
                <c:pt idx="2">
                  <c:v>0.321707759000047</c:v>
                </c:pt>
                <c:pt idx="3">
                  <c:v>0.136244529585631</c:v>
                </c:pt>
              </c:numCache>
            </c:numRef>
          </c:val>
        </c:ser>
        <c:ser>
          <c:idx val="1"/>
          <c:order val="1"/>
          <c:tx>
            <c:strRef>
              <c:f>'Compos MOPS stresses'!$F$1</c:f>
              <c:strCache>
                <c:ptCount val="1"/>
                <c:pt idx="0">
                  <c:v>MOPS 2-4-04 % of contro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F$2:$F$15</c:f>
              <c:numCache>
                <c:formatCode>General</c:formatCode>
                <c:ptCount val="14"/>
                <c:pt idx="2">
                  <c:v>0.0593971631205674</c:v>
                </c:pt>
                <c:pt idx="3">
                  <c:v>0.00930521091817187</c:v>
                </c:pt>
              </c:numCache>
            </c:numRef>
          </c:val>
        </c:ser>
        <c:ser>
          <c:idx val="2"/>
          <c:order val="2"/>
          <c:tx>
            <c:strRef>
              <c:f>'Compos MOPS stresses'!$N$1</c:f>
              <c:strCache>
                <c:ptCount val="1"/>
                <c:pt idx="0">
                  <c:v>MOPS 2-17-04 % of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N$2:$N$15</c:f>
              <c:numCache>
                <c:formatCode>General</c:formatCode>
                <c:ptCount val="14"/>
                <c:pt idx="0">
                  <c:v>0.506373117062942</c:v>
                </c:pt>
                <c:pt idx="1">
                  <c:v>0.520153550863724</c:v>
                </c:pt>
                <c:pt idx="2">
                  <c:v>0.115874855163145</c:v>
                </c:pt>
                <c:pt idx="3">
                  <c:v>0.191298784388996</c:v>
                </c:pt>
                <c:pt idx="4">
                  <c:v>0.552723059128199</c:v>
                </c:pt>
                <c:pt idx="5">
                  <c:v>0.596289187460013</c:v>
                </c:pt>
                <c:pt idx="6">
                  <c:v>0.60139049829672</c:v>
                </c:pt>
                <c:pt idx="7">
                  <c:v>0.586692258477287</c:v>
                </c:pt>
                <c:pt idx="8">
                  <c:v>0.70162224801284</c:v>
                </c:pt>
                <c:pt idx="9">
                  <c:v>0.710812539987204</c:v>
                </c:pt>
                <c:pt idx="10">
                  <c:v>0.586326767125511</c:v>
                </c:pt>
                <c:pt idx="11">
                  <c:v>0.607165706973768</c:v>
                </c:pt>
                <c:pt idx="12">
                  <c:v>0.00115874855163145</c:v>
                </c:pt>
                <c:pt idx="13">
                  <c:v>0.0422264875239923</c:v>
                </c:pt>
              </c:numCache>
            </c:numRef>
          </c:val>
        </c:ser>
        <c:ser>
          <c:idx val="3"/>
          <c:order val="3"/>
          <c:tx>
            <c:strRef>
              <c:f>'Compos MOPS stresses'!$V$1</c:f>
              <c:strCache>
                <c:ptCount val="1"/>
                <c:pt idx="0">
                  <c:v>MOPS 2-25-04 % of Control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V$2:$V$15</c:f>
              <c:numCache>
                <c:formatCode>General</c:formatCode>
                <c:ptCount val="14"/>
                <c:pt idx="0">
                  <c:v>0.569105691056911</c:v>
                </c:pt>
                <c:pt idx="1">
                  <c:v>0.607916355534572</c:v>
                </c:pt>
                <c:pt idx="2">
                  <c:v>0.120183810533758</c:v>
                </c:pt>
                <c:pt idx="3">
                  <c:v>0.0448095593760127</c:v>
                </c:pt>
                <c:pt idx="4">
                  <c:v>0.619300106044539</c:v>
                </c:pt>
                <c:pt idx="5">
                  <c:v>0.658700522827386</c:v>
                </c:pt>
                <c:pt idx="6">
                  <c:v>0.653941322021916</c:v>
                </c:pt>
                <c:pt idx="7">
                  <c:v>0.699775952255398</c:v>
                </c:pt>
                <c:pt idx="8">
                  <c:v>0.644043831742665</c:v>
                </c:pt>
                <c:pt idx="9">
                  <c:v>0.688573562411395</c:v>
                </c:pt>
                <c:pt idx="10">
                  <c:v>0.64333686815129</c:v>
                </c:pt>
                <c:pt idx="11">
                  <c:v>0.563106796158559</c:v>
                </c:pt>
                <c:pt idx="12">
                  <c:v>0.370448921880523</c:v>
                </c:pt>
                <c:pt idx="13">
                  <c:v>0.457057505635329</c:v>
                </c:pt>
              </c:numCache>
            </c:numRef>
          </c:val>
        </c:ser>
        <c:ser>
          <c:idx val="4"/>
          <c:order val="4"/>
          <c:tx>
            <c:strRef>
              <c:f>'Compos MOPS stresses'!$Z$1</c:f>
              <c:strCache>
                <c:ptCount val="1"/>
                <c:pt idx="0">
                  <c:v>MOPS 3-4-04 % of Control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Z$2:$Z$15</c:f>
              <c:numCache>
                <c:formatCode>General</c:formatCode>
                <c:ptCount val="14"/>
                <c:pt idx="0">
                  <c:v>0.500543478288073</c:v>
                </c:pt>
                <c:pt idx="1">
                  <c:v>0.495067817478726</c:v>
                </c:pt>
                <c:pt idx="2">
                  <c:v>0.0619565217424976</c:v>
                </c:pt>
                <c:pt idx="3">
                  <c:v>0.0314426633766065</c:v>
                </c:pt>
                <c:pt idx="4">
                  <c:v>0.590760869597324</c:v>
                </c:pt>
                <c:pt idx="5">
                  <c:v>0.5949445129103</c:v>
                </c:pt>
                <c:pt idx="6">
                  <c:v>0.582065217422938</c:v>
                </c:pt>
                <c:pt idx="7">
                  <c:v>0.589395807608545</c:v>
                </c:pt>
                <c:pt idx="8">
                  <c:v>0.647282608730831</c:v>
                </c:pt>
                <c:pt idx="9">
                  <c:v>0.607891491947726</c:v>
                </c:pt>
                <c:pt idx="10">
                  <c:v>0.334239130452948</c:v>
                </c:pt>
                <c:pt idx="11">
                  <c:v>0.430949445102901</c:v>
                </c:pt>
                <c:pt idx="12">
                  <c:v>0.00543478260899102</c:v>
                </c:pt>
                <c:pt idx="13">
                  <c:v>0.0117139334148142</c:v>
                </c:pt>
              </c:numCache>
            </c:numRef>
          </c:val>
        </c:ser>
        <c:gapWidth val="50"/>
        <c:overlap val="0"/>
        <c:axId val="72785499"/>
        <c:axId val="10267334"/>
      </c:barChart>
      <c:catAx>
        <c:axId val="727854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267334"/>
        <c:crossesAt val="0"/>
        <c:auto val="1"/>
        <c:lblAlgn val="ctr"/>
        <c:lblOffset val="100"/>
        <c:noMultiLvlLbl val="0"/>
      </c:catAx>
      <c:valAx>
        <c:axId val="1026733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78549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400689232207003"/>
          <c:y val="0.03384157679434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  <a:r>
              <a:rPr b="1" sz="2400" spc="-1" strike="noStrike">
                <a:solidFill>
                  <a:srgbClr val="000000"/>
                </a:solidFill>
                <a:latin typeface="Arial"/>
              </a:rPr>
              <a:t>Composite MOPS Stresses (mid-log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28586832978754"/>
          <c:y val="0.129777524244153"/>
          <c:w val="0.992714131670213"/>
          <c:h val="0.8702224757558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MOPS stresses'!$B$1</c:f>
              <c:strCache>
                <c:ptCount val="1"/>
                <c:pt idx="0">
                  <c:v>MOPS 1-20-04 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B$2:$B$15</c:f>
              <c:numCache>
                <c:formatCode>General</c:formatCode>
                <c:ptCount val="14"/>
                <c:pt idx="2">
                  <c:v>0.321707759000047</c:v>
                </c:pt>
                <c:pt idx="3">
                  <c:v>0.136244529585631</c:v>
                </c:pt>
              </c:numCache>
            </c:numRef>
          </c:val>
        </c:ser>
        <c:ser>
          <c:idx val="1"/>
          <c:order val="1"/>
          <c:tx>
            <c:strRef>
              <c:f>'Compos MOPS stresses'!$F$1</c:f>
              <c:strCache>
                <c:ptCount val="1"/>
                <c:pt idx="0">
                  <c:v>MOPS 2-4-04 % of contro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F$2:$F$15</c:f>
              <c:numCache>
                <c:formatCode>General</c:formatCode>
                <c:ptCount val="14"/>
                <c:pt idx="2">
                  <c:v>0.0593971631205674</c:v>
                </c:pt>
                <c:pt idx="3">
                  <c:v>0.00930521091817187</c:v>
                </c:pt>
              </c:numCache>
            </c:numRef>
          </c:val>
        </c:ser>
        <c:ser>
          <c:idx val="2"/>
          <c:order val="2"/>
          <c:tx>
            <c:strRef>
              <c:f>'Compos MOPS stresses'!$N$1</c:f>
              <c:strCache>
                <c:ptCount val="1"/>
                <c:pt idx="0">
                  <c:v>MOPS 2-17-04 % of Control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N$2:$N$15</c:f>
              <c:numCache>
                <c:formatCode>General</c:formatCode>
                <c:ptCount val="14"/>
                <c:pt idx="0">
                  <c:v>0.506373117062942</c:v>
                </c:pt>
                <c:pt idx="1">
                  <c:v>0.520153550863724</c:v>
                </c:pt>
                <c:pt idx="2">
                  <c:v>0.115874855163145</c:v>
                </c:pt>
                <c:pt idx="3">
                  <c:v>0.191298784388996</c:v>
                </c:pt>
                <c:pt idx="4">
                  <c:v>0.552723059128199</c:v>
                </c:pt>
                <c:pt idx="5">
                  <c:v>0.596289187460013</c:v>
                </c:pt>
                <c:pt idx="6">
                  <c:v>0.60139049829672</c:v>
                </c:pt>
                <c:pt idx="7">
                  <c:v>0.586692258477287</c:v>
                </c:pt>
                <c:pt idx="8">
                  <c:v>0.70162224801284</c:v>
                </c:pt>
                <c:pt idx="9">
                  <c:v>0.710812539987204</c:v>
                </c:pt>
                <c:pt idx="10">
                  <c:v>0.586326767125511</c:v>
                </c:pt>
                <c:pt idx="11">
                  <c:v>0.607165706973768</c:v>
                </c:pt>
                <c:pt idx="12">
                  <c:v>0.00115874855163145</c:v>
                </c:pt>
                <c:pt idx="13">
                  <c:v>0.0422264875239923</c:v>
                </c:pt>
              </c:numCache>
            </c:numRef>
          </c:val>
        </c:ser>
        <c:ser>
          <c:idx val="3"/>
          <c:order val="3"/>
          <c:tx>
            <c:strRef>
              <c:f>'Compos MOPS stresses'!$V$1</c:f>
              <c:strCache>
                <c:ptCount val="1"/>
                <c:pt idx="0">
                  <c:v>MOPS 2-25-04 % of Control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V$2:$V$15</c:f>
              <c:numCache>
                <c:formatCode>General</c:formatCode>
                <c:ptCount val="14"/>
                <c:pt idx="0">
                  <c:v>0.569105691056911</c:v>
                </c:pt>
                <c:pt idx="1">
                  <c:v>0.607916355534572</c:v>
                </c:pt>
                <c:pt idx="2">
                  <c:v>0.120183810533758</c:v>
                </c:pt>
                <c:pt idx="3">
                  <c:v>0.0448095593760127</c:v>
                </c:pt>
                <c:pt idx="4">
                  <c:v>0.619300106044539</c:v>
                </c:pt>
                <c:pt idx="5">
                  <c:v>0.658700522827386</c:v>
                </c:pt>
                <c:pt idx="6">
                  <c:v>0.653941322021916</c:v>
                </c:pt>
                <c:pt idx="7">
                  <c:v>0.699775952255398</c:v>
                </c:pt>
                <c:pt idx="8">
                  <c:v>0.644043831742665</c:v>
                </c:pt>
                <c:pt idx="9">
                  <c:v>0.688573562411395</c:v>
                </c:pt>
                <c:pt idx="10">
                  <c:v>0.64333686815129</c:v>
                </c:pt>
                <c:pt idx="11">
                  <c:v>0.563106796158559</c:v>
                </c:pt>
                <c:pt idx="12">
                  <c:v>0.370448921880523</c:v>
                </c:pt>
                <c:pt idx="13">
                  <c:v>0.457057505635329</c:v>
                </c:pt>
              </c:numCache>
            </c:numRef>
          </c:val>
        </c:ser>
        <c:ser>
          <c:idx val="4"/>
          <c:order val="4"/>
          <c:tx>
            <c:strRef>
              <c:f>'Compos MOPS stresses'!$Z$1</c:f>
              <c:strCache>
                <c:ptCount val="1"/>
                <c:pt idx="0">
                  <c:v>MOPS 3-4-04 % of Control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Z$2:$Z$15</c:f>
              <c:numCache>
                <c:formatCode>General</c:formatCode>
                <c:ptCount val="14"/>
                <c:pt idx="0">
                  <c:v>0.500543478288073</c:v>
                </c:pt>
                <c:pt idx="1">
                  <c:v>0.495067817478726</c:v>
                </c:pt>
                <c:pt idx="2">
                  <c:v>0.0619565217424976</c:v>
                </c:pt>
                <c:pt idx="3">
                  <c:v>0.0314426633766065</c:v>
                </c:pt>
                <c:pt idx="4">
                  <c:v>0.590760869597324</c:v>
                </c:pt>
                <c:pt idx="5">
                  <c:v>0.5949445129103</c:v>
                </c:pt>
                <c:pt idx="6">
                  <c:v>0.582065217422938</c:v>
                </c:pt>
                <c:pt idx="7">
                  <c:v>0.589395807608545</c:v>
                </c:pt>
                <c:pt idx="8">
                  <c:v>0.647282608730831</c:v>
                </c:pt>
                <c:pt idx="9">
                  <c:v>0.607891491947726</c:v>
                </c:pt>
                <c:pt idx="10">
                  <c:v>0.334239130452948</c:v>
                </c:pt>
                <c:pt idx="11">
                  <c:v>0.430949445102901</c:v>
                </c:pt>
                <c:pt idx="12">
                  <c:v>0.00543478260899102</c:v>
                </c:pt>
                <c:pt idx="13">
                  <c:v>0.0117139334148142</c:v>
                </c:pt>
              </c:numCache>
            </c:numRef>
          </c:val>
        </c:ser>
        <c:ser>
          <c:idx val="5"/>
          <c:order val="5"/>
          <c:tx>
            <c:strRef>
              <c:f>'Compos MOPS stresses'!$AD$1</c:f>
              <c:strCache>
                <c:ptCount val="1"/>
                <c:pt idx="0">
                  <c:v>MOPS 4-22-04 % of control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MOPS stresse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MOPS stresses'!$AD$2:$AD$15</c:f>
              <c:numCache>
                <c:formatCode>General</c:formatCode>
                <c:ptCount val="14"/>
                <c:pt idx="0">
                  <c:v>0.41032917139847</c:v>
                </c:pt>
                <c:pt idx="1">
                  <c:v>0.445953286255046</c:v>
                </c:pt>
                <c:pt idx="2">
                  <c:v>0.303632236097069</c:v>
                </c:pt>
                <c:pt idx="3">
                  <c:v>0.308527973925538</c:v>
                </c:pt>
                <c:pt idx="4">
                  <c:v>0.650964812716521</c:v>
                </c:pt>
                <c:pt idx="5">
                  <c:v>0.620858229219876</c:v>
                </c:pt>
                <c:pt idx="6">
                  <c:v>0.628830874010379</c:v>
                </c:pt>
                <c:pt idx="7">
                  <c:v>0.62683324279942</c:v>
                </c:pt>
                <c:pt idx="10">
                  <c:v>0.363791146426582</c:v>
                </c:pt>
                <c:pt idx="11">
                  <c:v>0.258555133078443</c:v>
                </c:pt>
                <c:pt idx="12">
                  <c:v>0.0198637911465373</c:v>
                </c:pt>
                <c:pt idx="13">
                  <c:v>0.0206409560020606</c:v>
                </c:pt>
              </c:numCache>
            </c:numRef>
          </c:val>
        </c:ser>
        <c:gapWidth val="150"/>
        <c:overlap val="0"/>
        <c:axId val="89878278"/>
        <c:axId val="8285360"/>
      </c:barChart>
      <c:catAx>
        <c:axId val="898782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5360"/>
        <c:crossesAt val="0"/>
        <c:auto val="1"/>
        <c:lblAlgn val="ctr"/>
        <c:lblOffset val="100"/>
        <c:noMultiLvlLbl val="0"/>
      </c:catAx>
      <c:valAx>
        <c:axId val="82853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7827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420248885262146"/>
          <c:y val="0.01312036508841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200" spc="-1" strike="noStrike">
                <a:solidFill>
                  <a:srgbClr val="000000"/>
                </a:solidFill>
                <a:latin typeface="Arial"/>
              </a:defRPr>
            </a:pPr>
            <a:r>
              <a:rPr b="1" sz="2200" spc="-1" strike="noStrike">
                <a:solidFill>
                  <a:srgbClr val="000000"/>
                </a:solidFill>
                <a:latin typeface="Arial"/>
              </a:rPr>
              <a:t>Composite LB Ab % of Control</a:t>
            </a:r>
          </a:p>
        </c:rich>
      </c:tx>
      <c:layout>
        <c:manualLayout>
          <c:xMode val="edge"/>
          <c:yMode val="edge"/>
          <c:x val="0.325849903784477"/>
          <c:y val="0.01158283341024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28905475537932"/>
          <c:y val="0.0452238117212737"/>
          <c:w val="0.992710945244621"/>
          <c:h val="0.9547761882787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LB Ab'!$B$1</c:f>
              <c:strCache>
                <c:ptCount val="1"/>
                <c:pt idx="0">
                  <c:v>LB 2-13-04 % of control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B$4:$B$13</c:f>
              <c:numCache>
                <c:formatCode>General</c:formatCode>
                <c:ptCount val="10"/>
                <c:pt idx="0">
                  <c:v>0.00882117010255252</c:v>
                </c:pt>
                <c:pt idx="1">
                  <c:v>0.00196979632502979</c:v>
                </c:pt>
                <c:pt idx="2">
                  <c:v>0.000801924554777502</c:v>
                </c:pt>
                <c:pt idx="3">
                  <c:v>0.000656598775009929</c:v>
                </c:pt>
                <c:pt idx="4">
                  <c:v>0.661587757691439</c:v>
                </c:pt>
                <c:pt idx="5">
                  <c:v>0.481286902082278</c:v>
                </c:pt>
                <c:pt idx="6">
                  <c:v>0.660785833136661</c:v>
                </c:pt>
                <c:pt idx="7">
                  <c:v>0.456992747406911</c:v>
                </c:pt>
                <c:pt idx="8">
                  <c:v>0.275862046843461</c:v>
                </c:pt>
                <c:pt idx="9">
                  <c:v>0.208141811678148</c:v>
                </c:pt>
              </c:numCache>
            </c:numRef>
          </c:val>
        </c:ser>
        <c:ser>
          <c:idx val="1"/>
          <c:order val="1"/>
          <c:tx>
            <c:strRef>
              <c:f>'Compos LB Ab'!$F$1</c:f>
              <c:strCache>
                <c:ptCount val="1"/>
                <c:pt idx="0">
                  <c:v>LB 2-19-04 % of Contro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F$4:$F$13</c:f>
              <c:numCache>
                <c:formatCode>General</c:formatCode>
                <c:ptCount val="10"/>
                <c:pt idx="0">
                  <c:v>0.0253687315634218</c:v>
                </c:pt>
                <c:pt idx="1">
                  <c:v>0.0641455241773167</c:v>
                </c:pt>
                <c:pt idx="2">
                  <c:v>0.00117994100294985</c:v>
                </c:pt>
                <c:pt idx="3">
                  <c:v>0.00765916706594826</c:v>
                </c:pt>
                <c:pt idx="4">
                  <c:v>0.55811209439528</c:v>
                </c:pt>
                <c:pt idx="5">
                  <c:v>0.527525131667186</c:v>
                </c:pt>
                <c:pt idx="6">
                  <c:v>0.0489675516224189</c:v>
                </c:pt>
                <c:pt idx="7">
                  <c:v>0.0028721876497306</c:v>
                </c:pt>
                <c:pt idx="8">
                  <c:v>0.349262536873156</c:v>
                </c:pt>
                <c:pt idx="9">
                  <c:v>0.29822881763036</c:v>
                </c:pt>
              </c:numCache>
            </c:numRef>
          </c:val>
        </c:ser>
        <c:ser>
          <c:idx val="2"/>
          <c:order val="2"/>
          <c:tx>
            <c:strRef>
              <c:f>'Compos LB Ab'!$J$1</c:f>
              <c:strCache>
                <c:ptCount val="1"/>
                <c:pt idx="0">
                  <c:v>LB 3-17-04 % of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J$4:$J$13</c:f>
              <c:numCache>
                <c:formatCode>General</c:formatCode>
                <c:ptCount val="10"/>
                <c:pt idx="0">
                  <c:v>0.0417014178447288</c:v>
                </c:pt>
                <c:pt idx="1">
                  <c:v>0.0207125103579712</c:v>
                </c:pt>
                <c:pt idx="2">
                  <c:v>0.86572143445657</c:v>
                </c:pt>
                <c:pt idx="3">
                  <c:v>0.970173985167372</c:v>
                </c:pt>
                <c:pt idx="4">
                  <c:v>0.508757297705692</c:v>
                </c:pt>
                <c:pt idx="5">
                  <c:v>0.523612261849512</c:v>
                </c:pt>
                <c:pt idx="6">
                  <c:v>0.908256880658194</c:v>
                </c:pt>
                <c:pt idx="7">
                  <c:v>1.03769676893436</c:v>
                </c:pt>
                <c:pt idx="8">
                  <c:v>0.250208507068373</c:v>
                </c:pt>
                <c:pt idx="9">
                  <c:v>0.238608119323828</c:v>
                </c:pt>
              </c:numCache>
            </c:numRef>
          </c:val>
        </c:ser>
        <c:ser>
          <c:idx val="3"/>
          <c:order val="3"/>
          <c:tx>
            <c:strRef>
              <c:f>'Compos LB Ab'!$N$1</c:f>
              <c:strCache>
                <c:ptCount val="1"/>
                <c:pt idx="0">
                  <c:v>LB 3-25-04 % of contro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N$4:$N$13</c:f>
              <c:numCache>
                <c:formatCode>General</c:formatCode>
                <c:ptCount val="10"/>
                <c:pt idx="0">
                  <c:v>0.181184668987969</c:v>
                </c:pt>
                <c:pt idx="1">
                  <c:v>0.120405576679341</c:v>
                </c:pt>
                <c:pt idx="2">
                  <c:v>0.761324041805215</c:v>
                </c:pt>
                <c:pt idx="3">
                  <c:v>0.622940430925222</c:v>
                </c:pt>
                <c:pt idx="4">
                  <c:v>0.624564459924873</c:v>
                </c:pt>
                <c:pt idx="5">
                  <c:v>0.547528517110266</c:v>
                </c:pt>
                <c:pt idx="6">
                  <c:v>0.999128919851924</c:v>
                </c:pt>
                <c:pt idx="7">
                  <c:v>0.984790874524715</c:v>
                </c:pt>
                <c:pt idx="8">
                  <c:v>0.344947735188633</c:v>
                </c:pt>
                <c:pt idx="9">
                  <c:v>0.358048162230672</c:v>
                </c:pt>
              </c:numCache>
            </c:numRef>
          </c:val>
        </c:ser>
        <c:gapWidth val="150"/>
        <c:overlap val="0"/>
        <c:axId val="24193417"/>
        <c:axId val="60496321"/>
      </c:barChart>
      <c:catAx>
        <c:axId val="241934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496321"/>
        <c:crossesAt val="0"/>
        <c:auto val="1"/>
        <c:lblAlgn val="ctr"/>
        <c:lblOffset val="100"/>
        <c:noMultiLvlLbl val="0"/>
      </c:catAx>
      <c:valAx>
        <c:axId val="60496321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93417"/>
        <c:crossesAt val="1"/>
        <c:crossBetween val="midCat"/>
        <c:majorUnit val="0.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516356638871071"/>
          <c:y val="0.06769727734194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Composite LB Ab HARV</a:t>
            </a:r>
          </a:p>
        </c:rich>
      </c:tx>
      <c:layout>
        <c:manualLayout>
          <c:xMode val="edge"/>
          <c:yMode val="edge"/>
          <c:x val="0.369929440459944"/>
          <c:y val="0.0114385065885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98513313394698"/>
          <c:y val="0.0444271595900439"/>
          <c:w val="0.983129591451552"/>
          <c:h val="0.9555728404099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LB Ab'!$B$1</c:f>
              <c:strCache>
                <c:ptCount val="1"/>
                <c:pt idx="0">
                  <c:v>LB 2-13-04 % of control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B$4:$B$13</c:f>
              <c:numCache>
                <c:formatCode>General</c:formatCode>
                <c:ptCount val="10"/>
                <c:pt idx="0">
                  <c:v>0.00882117010255252</c:v>
                </c:pt>
                <c:pt idx="1">
                  <c:v>0.00196979632502979</c:v>
                </c:pt>
                <c:pt idx="2">
                  <c:v>0.000801924554777502</c:v>
                </c:pt>
                <c:pt idx="3">
                  <c:v>0.000656598775009929</c:v>
                </c:pt>
                <c:pt idx="4">
                  <c:v>0.661587757691439</c:v>
                </c:pt>
                <c:pt idx="5">
                  <c:v>0.481286902082278</c:v>
                </c:pt>
                <c:pt idx="6">
                  <c:v>0.660785833136661</c:v>
                </c:pt>
                <c:pt idx="7">
                  <c:v>0.456992747406911</c:v>
                </c:pt>
                <c:pt idx="8">
                  <c:v>0.275862046843461</c:v>
                </c:pt>
                <c:pt idx="9">
                  <c:v>0.208141811678148</c:v>
                </c:pt>
              </c:numCache>
            </c:numRef>
          </c:val>
        </c:ser>
        <c:ser>
          <c:idx val="1"/>
          <c:order val="1"/>
          <c:tx>
            <c:strRef>
              <c:f>'Compos LB Ab'!$F$1</c:f>
              <c:strCache>
                <c:ptCount val="1"/>
                <c:pt idx="0">
                  <c:v>LB 2-19-04 % of Contro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F$4:$F$13</c:f>
              <c:numCache>
                <c:formatCode>General</c:formatCode>
                <c:ptCount val="10"/>
                <c:pt idx="0">
                  <c:v>0.0253687315634218</c:v>
                </c:pt>
                <c:pt idx="1">
                  <c:v>0.0641455241773167</c:v>
                </c:pt>
                <c:pt idx="2">
                  <c:v>0.00117994100294985</c:v>
                </c:pt>
                <c:pt idx="3">
                  <c:v>0.00765916706594826</c:v>
                </c:pt>
                <c:pt idx="4">
                  <c:v>0.55811209439528</c:v>
                </c:pt>
                <c:pt idx="5">
                  <c:v>0.527525131667186</c:v>
                </c:pt>
                <c:pt idx="6">
                  <c:v>0.0489675516224189</c:v>
                </c:pt>
                <c:pt idx="7">
                  <c:v>0.0028721876497306</c:v>
                </c:pt>
                <c:pt idx="8">
                  <c:v>0.349262536873156</c:v>
                </c:pt>
                <c:pt idx="9">
                  <c:v>0.29822881763036</c:v>
                </c:pt>
              </c:numCache>
            </c:numRef>
          </c:val>
        </c:ser>
        <c:ser>
          <c:idx val="2"/>
          <c:order val="2"/>
          <c:tx>
            <c:strRef>
              <c:f>'Compos LB Ab'!$J$1</c:f>
              <c:strCache>
                <c:ptCount val="1"/>
                <c:pt idx="0">
                  <c:v>LB 3-17-04 % of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J$4:$J$13</c:f>
              <c:numCache>
                <c:formatCode>General</c:formatCode>
                <c:ptCount val="10"/>
                <c:pt idx="0">
                  <c:v>0.0417014178447288</c:v>
                </c:pt>
                <c:pt idx="1">
                  <c:v>0.0207125103579712</c:v>
                </c:pt>
                <c:pt idx="2">
                  <c:v>0.86572143445657</c:v>
                </c:pt>
                <c:pt idx="3">
                  <c:v>0.970173985167372</c:v>
                </c:pt>
                <c:pt idx="4">
                  <c:v>0.508757297705692</c:v>
                </c:pt>
                <c:pt idx="5">
                  <c:v>0.523612261849512</c:v>
                </c:pt>
                <c:pt idx="6">
                  <c:v>0.908256880658194</c:v>
                </c:pt>
                <c:pt idx="7">
                  <c:v>1.03769676893436</c:v>
                </c:pt>
                <c:pt idx="8">
                  <c:v>0.250208507068373</c:v>
                </c:pt>
                <c:pt idx="9">
                  <c:v>0.238608119323828</c:v>
                </c:pt>
              </c:numCache>
            </c:numRef>
          </c:val>
        </c:ser>
        <c:ser>
          <c:idx val="3"/>
          <c:order val="3"/>
          <c:tx>
            <c:strRef>
              <c:f>'Compos LB Ab'!$N$1</c:f>
              <c:strCache>
                <c:ptCount val="1"/>
                <c:pt idx="0">
                  <c:v>LB 3-25-04 % of contro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N$4:$N$13</c:f>
              <c:numCache>
                <c:formatCode>General</c:formatCode>
                <c:ptCount val="10"/>
                <c:pt idx="0">
                  <c:v>0.181184668987969</c:v>
                </c:pt>
                <c:pt idx="1">
                  <c:v>0.120405576679341</c:v>
                </c:pt>
                <c:pt idx="2">
                  <c:v>0.761324041805215</c:v>
                </c:pt>
                <c:pt idx="3">
                  <c:v>0.622940430925222</c:v>
                </c:pt>
                <c:pt idx="4">
                  <c:v>0.624564459924873</c:v>
                </c:pt>
                <c:pt idx="5">
                  <c:v>0.547528517110266</c:v>
                </c:pt>
                <c:pt idx="6">
                  <c:v>0.999128919851924</c:v>
                </c:pt>
                <c:pt idx="7">
                  <c:v>0.984790874524715</c:v>
                </c:pt>
                <c:pt idx="8">
                  <c:v>0.344947735188633</c:v>
                </c:pt>
                <c:pt idx="9">
                  <c:v>0.358048162230672</c:v>
                </c:pt>
              </c:numCache>
            </c:numRef>
          </c:val>
        </c:ser>
        <c:ser>
          <c:idx val="4"/>
          <c:order val="4"/>
          <c:tx>
            <c:strRef>
              <c:f>'Compos LB Ab'!$R$1</c:f>
              <c:strCache>
                <c:ptCount val="1"/>
                <c:pt idx="0">
                  <c:v>LB 4-15-04 % of control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Ab'!$A$4:$A$13</c:f>
              <c:strCache>
                <c:ptCount val="10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Compos LB Ab'!$R$4:$R$13</c:f>
              <c:numCache>
                <c:formatCode>General</c:formatCode>
                <c:ptCount val="10"/>
                <c:pt idx="0">
                  <c:v>0.137232845893491</c:v>
                </c:pt>
                <c:pt idx="1">
                  <c:v>0.130589430894309</c:v>
                </c:pt>
                <c:pt idx="8">
                  <c:v>0.290213723282957</c:v>
                </c:pt>
                <c:pt idx="9">
                  <c:v>0.255081300813008</c:v>
                </c:pt>
              </c:numCache>
            </c:numRef>
          </c:val>
        </c:ser>
        <c:gapWidth val="150"/>
        <c:overlap val="0"/>
        <c:axId val="66137773"/>
        <c:axId val="86658253"/>
      </c:barChart>
      <c:catAx>
        <c:axId val="661377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58253"/>
        <c:crossesAt val="0"/>
        <c:auto val="1"/>
        <c:lblAlgn val="ctr"/>
        <c:lblOffset val="100"/>
        <c:noMultiLvlLbl val="0"/>
      </c:catAx>
      <c:valAx>
        <c:axId val="86658253"/>
        <c:scaling>
          <c:orientation val="minMax"/>
          <c:max val="1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37773"/>
        <c:crossesAt val="1"/>
        <c:crossBetween val="midCat"/>
        <c:majorUnit val="0.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457039983739365"/>
          <c:y val="0.0690885797950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  <a:r>
              <a:rPr b="1" sz="2400" spc="-1" strike="noStrike">
                <a:solidFill>
                  <a:srgbClr val="000000"/>
                </a:solidFill>
                <a:latin typeface="Arial"/>
              </a:rPr>
              <a:t>Composite LB Stess Survival</a:t>
            </a:r>
          </a:p>
        </c:rich>
      </c:tx>
      <c:layout>
        <c:manualLayout>
          <c:xMode val="edge"/>
          <c:yMode val="edge"/>
          <c:x val="0.321115973741794"/>
          <c:y val="0.01274995413685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94656224807094"/>
          <c:y val="0.0503118693817648"/>
          <c:w val="0.992053437751929"/>
          <c:h val="0.9496881306182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LB stress'!$B$1</c:f>
              <c:strCache>
                <c:ptCount val="1"/>
                <c:pt idx="0">
                  <c:v>LB 2-13-04 % of control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B$2:$B$15</c:f>
              <c:numCache>
                <c:formatCode>General</c:formatCode>
                <c:ptCount val="14"/>
                <c:pt idx="0">
                  <c:v>0.254210083864468</c:v>
                </c:pt>
                <c:pt idx="1">
                  <c:v>0.213394601878227</c:v>
                </c:pt>
                <c:pt idx="2">
                  <c:v>0.01283079287644</c:v>
                </c:pt>
                <c:pt idx="3">
                  <c:v>0.00131319755001986</c:v>
                </c:pt>
                <c:pt idx="4">
                  <c:v>0.120288683216625</c:v>
                </c:pt>
                <c:pt idx="5">
                  <c:v>0.102429408901549</c:v>
                </c:pt>
                <c:pt idx="6">
                  <c:v>0.437850806908516</c:v>
                </c:pt>
                <c:pt idx="7">
                  <c:v>0.342744560555183</c:v>
                </c:pt>
                <c:pt idx="8">
                  <c:v>0.277465895953016</c:v>
                </c:pt>
                <c:pt idx="9">
                  <c:v>0.231122768803495</c:v>
                </c:pt>
                <c:pt idx="10">
                  <c:v>0.145950268969505</c:v>
                </c:pt>
                <c:pt idx="11">
                  <c:v>0.165462891302502</c:v>
                </c:pt>
                <c:pt idx="12">
                  <c:v>0.00882117010255252</c:v>
                </c:pt>
                <c:pt idx="13">
                  <c:v>0.00459619142506951</c:v>
                </c:pt>
              </c:numCache>
            </c:numRef>
          </c:val>
        </c:ser>
        <c:ser>
          <c:idx val="1"/>
          <c:order val="1"/>
          <c:tx>
            <c:strRef>
              <c:f>'Compos LB stress'!$F$1</c:f>
              <c:strCache>
                <c:ptCount val="1"/>
                <c:pt idx="0">
                  <c:v>LB 2-19-04 % of Contro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F$2:$F$15</c:f>
              <c:numCache>
                <c:formatCode>General</c:formatCode>
                <c:ptCount val="14"/>
                <c:pt idx="0">
                  <c:v>0.20117994100295</c:v>
                </c:pt>
                <c:pt idx="1">
                  <c:v>0.329822881777397</c:v>
                </c:pt>
                <c:pt idx="2">
                  <c:v>0</c:v>
                </c:pt>
                <c:pt idx="3">
                  <c:v>0</c:v>
                </c:pt>
                <c:pt idx="4">
                  <c:v>0.205309734513274</c:v>
                </c:pt>
                <c:pt idx="5">
                  <c:v>0.268070847308189</c:v>
                </c:pt>
                <c:pt idx="6">
                  <c:v>0.390560471976401</c:v>
                </c:pt>
                <c:pt idx="7">
                  <c:v>0.394447103896335</c:v>
                </c:pt>
                <c:pt idx="8">
                  <c:v>0.302064896755162</c:v>
                </c:pt>
                <c:pt idx="9">
                  <c:v>0.35232168503362</c:v>
                </c:pt>
                <c:pt idx="10">
                  <c:v>0.339233038348083</c:v>
                </c:pt>
                <c:pt idx="11">
                  <c:v>0.309238870287661</c:v>
                </c:pt>
                <c:pt idx="12">
                  <c:v>0.00412979351032448</c:v>
                </c:pt>
                <c:pt idx="13">
                  <c:v>0.000957395883243532</c:v>
                </c:pt>
              </c:numCache>
            </c:numRef>
          </c:val>
        </c:ser>
        <c:ser>
          <c:idx val="2"/>
          <c:order val="2"/>
          <c:tx>
            <c:strRef>
              <c:f>'Compos LB stress'!$J$1</c:f>
              <c:strCache>
                <c:ptCount val="1"/>
                <c:pt idx="0">
                  <c:v>LB 3-17-04% of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J$2:$J$15</c:f>
              <c:numCache>
                <c:formatCode>General</c:formatCode>
                <c:ptCount val="14"/>
                <c:pt idx="0">
                  <c:v>0.121768140106608</c:v>
                </c:pt>
                <c:pt idx="1">
                  <c:v>0.210439105236988</c:v>
                </c:pt>
                <c:pt idx="2">
                  <c:v>0</c:v>
                </c:pt>
                <c:pt idx="3">
                  <c:v>0.0016570008286377</c:v>
                </c:pt>
                <c:pt idx="4">
                  <c:v>0.163886572129784</c:v>
                </c:pt>
                <c:pt idx="5">
                  <c:v>0.141673570848523</c:v>
                </c:pt>
                <c:pt idx="6">
                  <c:v>0.224353628004641</c:v>
                </c:pt>
                <c:pt idx="7">
                  <c:v>0.260977630510437</c:v>
                </c:pt>
                <c:pt idx="8">
                  <c:v>0.251876563782162</c:v>
                </c:pt>
                <c:pt idx="9">
                  <c:v>0.199668599850842</c:v>
                </c:pt>
                <c:pt idx="10">
                  <c:v>0.191826522085753</c:v>
                </c:pt>
                <c:pt idx="11">
                  <c:v>0.118475559247595</c:v>
                </c:pt>
                <c:pt idx="12">
                  <c:v>0.0175145954947861</c:v>
                </c:pt>
                <c:pt idx="13">
                  <c:v>0.0223695111866089</c:v>
                </c:pt>
              </c:numCache>
            </c:numRef>
          </c:val>
        </c:ser>
        <c:ser>
          <c:idx val="3"/>
          <c:order val="3"/>
          <c:tx>
            <c:strRef>
              <c:f>'Compos LB stress'!$N$1</c:f>
              <c:strCache>
                <c:ptCount val="1"/>
                <c:pt idx="0">
                  <c:v>LB 3-25-04 % of contro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N$2:$N$15</c:f>
              <c:numCache>
                <c:formatCode>General</c:formatCode>
                <c:ptCount val="14"/>
                <c:pt idx="0">
                  <c:v>0.0888501742152539</c:v>
                </c:pt>
                <c:pt idx="1">
                  <c:v>0.127376425855513</c:v>
                </c:pt>
                <c:pt idx="2">
                  <c:v>0.0130662020904785</c:v>
                </c:pt>
                <c:pt idx="3">
                  <c:v>0.0107731305449937</c:v>
                </c:pt>
                <c:pt idx="4">
                  <c:v>0.274390243900049</c:v>
                </c:pt>
                <c:pt idx="5">
                  <c:v>0.288973384030418</c:v>
                </c:pt>
                <c:pt idx="6">
                  <c:v>0</c:v>
                </c:pt>
                <c:pt idx="7">
                  <c:v>0</c:v>
                </c:pt>
                <c:pt idx="8">
                  <c:v>0.2029616724721</c:v>
                </c:pt>
                <c:pt idx="9">
                  <c:v>0.308618504435995</c:v>
                </c:pt>
                <c:pt idx="10">
                  <c:v>0.12979094076542</c:v>
                </c:pt>
                <c:pt idx="11">
                  <c:v>0.166666666666667</c:v>
                </c:pt>
                <c:pt idx="12">
                  <c:v>0.0235191637628613</c:v>
                </c:pt>
                <c:pt idx="13">
                  <c:v>0.0285171102661597</c:v>
                </c:pt>
              </c:numCache>
            </c:numRef>
          </c:val>
        </c:ser>
        <c:gapWidth val="150"/>
        <c:overlap val="0"/>
        <c:axId val="28849626"/>
        <c:axId val="45849625"/>
      </c:barChart>
      <c:catAx>
        <c:axId val="288496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849625"/>
        <c:crossesAt val="0"/>
        <c:auto val="1"/>
        <c:lblAlgn val="ctr"/>
        <c:lblOffset val="100"/>
        <c:noMultiLvlLbl val="0"/>
      </c:catAx>
      <c:valAx>
        <c:axId val="458496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4962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382356328457906"/>
          <c:y val="0.07205099981654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Composite LB Stress Survival</a:t>
            </a:r>
          </a:p>
        </c:rich>
      </c:tx>
      <c:layout>
        <c:manualLayout>
          <c:xMode val="edge"/>
          <c:yMode val="edge"/>
          <c:x val="0.338634973346151"/>
          <c:y val="0.0114385065885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28247254507851"/>
          <c:y val="0.0500549048316252"/>
          <c:w val="0.985318535349122"/>
          <c:h val="0.9499450951683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os LB stress'!$B$1</c:f>
              <c:strCache>
                <c:ptCount val="1"/>
                <c:pt idx="0">
                  <c:v>LB 2-13-04 % of control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B$2:$B$15</c:f>
              <c:numCache>
                <c:formatCode>General</c:formatCode>
                <c:ptCount val="14"/>
                <c:pt idx="0">
                  <c:v>0.254210083864468</c:v>
                </c:pt>
                <c:pt idx="1">
                  <c:v>0.213394601878227</c:v>
                </c:pt>
                <c:pt idx="2">
                  <c:v>0.01283079287644</c:v>
                </c:pt>
                <c:pt idx="3">
                  <c:v>0.00131319755001986</c:v>
                </c:pt>
                <c:pt idx="4">
                  <c:v>0.120288683216625</c:v>
                </c:pt>
                <c:pt idx="5">
                  <c:v>0.102429408901549</c:v>
                </c:pt>
                <c:pt idx="6">
                  <c:v>0.437850806908516</c:v>
                </c:pt>
                <c:pt idx="7">
                  <c:v>0.342744560555183</c:v>
                </c:pt>
                <c:pt idx="8">
                  <c:v>0.277465895953016</c:v>
                </c:pt>
                <c:pt idx="9">
                  <c:v>0.231122768803495</c:v>
                </c:pt>
                <c:pt idx="10">
                  <c:v>0.145950268969505</c:v>
                </c:pt>
                <c:pt idx="11">
                  <c:v>0.165462891302502</c:v>
                </c:pt>
                <c:pt idx="12">
                  <c:v>0.00882117010255252</c:v>
                </c:pt>
                <c:pt idx="13">
                  <c:v>0.00459619142506951</c:v>
                </c:pt>
              </c:numCache>
            </c:numRef>
          </c:val>
        </c:ser>
        <c:ser>
          <c:idx val="1"/>
          <c:order val="1"/>
          <c:tx>
            <c:strRef>
              <c:f>'Compos LB stress'!$F$1</c:f>
              <c:strCache>
                <c:ptCount val="1"/>
                <c:pt idx="0">
                  <c:v>LB 2-19-04 % of Contro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F$2:$F$15</c:f>
              <c:numCache>
                <c:formatCode>General</c:formatCode>
                <c:ptCount val="14"/>
                <c:pt idx="0">
                  <c:v>0.20117994100295</c:v>
                </c:pt>
                <c:pt idx="1">
                  <c:v>0.329822881777397</c:v>
                </c:pt>
                <c:pt idx="2">
                  <c:v>0</c:v>
                </c:pt>
                <c:pt idx="3">
                  <c:v>0</c:v>
                </c:pt>
                <c:pt idx="4">
                  <c:v>0.205309734513274</c:v>
                </c:pt>
                <c:pt idx="5">
                  <c:v>0.268070847308189</c:v>
                </c:pt>
                <c:pt idx="6">
                  <c:v>0.390560471976401</c:v>
                </c:pt>
                <c:pt idx="7">
                  <c:v>0.394447103896335</c:v>
                </c:pt>
                <c:pt idx="8">
                  <c:v>0.302064896755162</c:v>
                </c:pt>
                <c:pt idx="9">
                  <c:v>0.35232168503362</c:v>
                </c:pt>
                <c:pt idx="10">
                  <c:v>0.339233038348083</c:v>
                </c:pt>
                <c:pt idx="11">
                  <c:v>0.309238870287661</c:v>
                </c:pt>
                <c:pt idx="12">
                  <c:v>0.00412979351032448</c:v>
                </c:pt>
                <c:pt idx="13">
                  <c:v>0.000957395883243532</c:v>
                </c:pt>
              </c:numCache>
            </c:numRef>
          </c:val>
        </c:ser>
        <c:ser>
          <c:idx val="2"/>
          <c:order val="2"/>
          <c:tx>
            <c:strRef>
              <c:f>'Compos LB stress'!$J$1</c:f>
              <c:strCache>
                <c:ptCount val="1"/>
                <c:pt idx="0">
                  <c:v>LB 3-17-04% of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J$2:$J$15</c:f>
              <c:numCache>
                <c:formatCode>General</c:formatCode>
                <c:ptCount val="14"/>
                <c:pt idx="0">
                  <c:v>0.121768140106608</c:v>
                </c:pt>
                <c:pt idx="1">
                  <c:v>0.210439105236988</c:v>
                </c:pt>
                <c:pt idx="2">
                  <c:v>0</c:v>
                </c:pt>
                <c:pt idx="3">
                  <c:v>0.0016570008286377</c:v>
                </c:pt>
                <c:pt idx="4">
                  <c:v>0.163886572129784</c:v>
                </c:pt>
                <c:pt idx="5">
                  <c:v>0.141673570848523</c:v>
                </c:pt>
                <c:pt idx="6">
                  <c:v>0.224353628004641</c:v>
                </c:pt>
                <c:pt idx="7">
                  <c:v>0.260977630510437</c:v>
                </c:pt>
                <c:pt idx="8">
                  <c:v>0.251876563782162</c:v>
                </c:pt>
                <c:pt idx="9">
                  <c:v>0.199668599850842</c:v>
                </c:pt>
                <c:pt idx="10">
                  <c:v>0.191826522085753</c:v>
                </c:pt>
                <c:pt idx="11">
                  <c:v>0.118475559247595</c:v>
                </c:pt>
                <c:pt idx="12">
                  <c:v>0.0175145954947861</c:v>
                </c:pt>
                <c:pt idx="13">
                  <c:v>0.0223695111866089</c:v>
                </c:pt>
              </c:numCache>
            </c:numRef>
          </c:val>
        </c:ser>
        <c:ser>
          <c:idx val="3"/>
          <c:order val="3"/>
          <c:tx>
            <c:strRef>
              <c:f>'Compos LB stress'!$N$1</c:f>
              <c:strCache>
                <c:ptCount val="1"/>
                <c:pt idx="0">
                  <c:v>LB 3-25-04 % of contro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N$2:$N$15</c:f>
              <c:numCache>
                <c:formatCode>General</c:formatCode>
                <c:ptCount val="14"/>
                <c:pt idx="0">
                  <c:v>0.0888501742152539</c:v>
                </c:pt>
                <c:pt idx="1">
                  <c:v>0.127376425855513</c:v>
                </c:pt>
                <c:pt idx="2">
                  <c:v>0.0130662020904785</c:v>
                </c:pt>
                <c:pt idx="3">
                  <c:v>0.0107731305449937</c:v>
                </c:pt>
                <c:pt idx="4">
                  <c:v>0.274390243900049</c:v>
                </c:pt>
                <c:pt idx="5">
                  <c:v>0.288973384030418</c:v>
                </c:pt>
                <c:pt idx="6">
                  <c:v>0</c:v>
                </c:pt>
                <c:pt idx="7">
                  <c:v>0</c:v>
                </c:pt>
                <c:pt idx="8">
                  <c:v>0.2029616724721</c:v>
                </c:pt>
                <c:pt idx="9">
                  <c:v>0.308618504435995</c:v>
                </c:pt>
                <c:pt idx="10">
                  <c:v>0.12979094076542</c:v>
                </c:pt>
                <c:pt idx="11">
                  <c:v>0.166666666666667</c:v>
                </c:pt>
                <c:pt idx="12">
                  <c:v>0.0235191637628613</c:v>
                </c:pt>
                <c:pt idx="13">
                  <c:v>0.0285171102661597</c:v>
                </c:pt>
              </c:numCache>
            </c:numRef>
          </c:val>
        </c:ser>
        <c:ser>
          <c:idx val="4"/>
          <c:order val="4"/>
          <c:tx>
            <c:strRef>
              <c:f>'Compos LB stress'!$R$1</c:f>
              <c:strCache>
                <c:ptCount val="1"/>
                <c:pt idx="0">
                  <c:v>LB 4-15-04 % of control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os LB stress'!$A$2:$A$15</c:f>
              <c:strCache>
                <c:ptCount val="14"/>
                <c:pt idx="0">
                  <c:v>LSMMG H2O2</c:v>
                </c:pt>
                <c:pt idx="1">
                  <c:v>1 x g H2O2</c:v>
                </c:pt>
                <c:pt idx="2">
                  <c:v>LSMMG pH 4</c:v>
                </c:pt>
                <c:pt idx="3">
                  <c:v>1 x g pH 4</c:v>
                </c:pt>
                <c:pt idx="4">
                  <c:v>LSMMG pH 10</c:v>
                </c:pt>
                <c:pt idx="5">
                  <c:v>1 x g pH 10</c:v>
                </c:pt>
                <c:pt idx="6">
                  <c:v>LSMMG NaCl</c:v>
                </c:pt>
                <c:pt idx="7">
                  <c:v>1 x g NaCl</c:v>
                </c:pt>
                <c:pt idx="8">
                  <c:v>LSMMG Sucrose</c:v>
                </c:pt>
                <c:pt idx="9">
                  <c:v>1 x g Sucrose</c:v>
                </c:pt>
                <c:pt idx="10">
                  <c:v>LSMMG 9% EtOH</c:v>
                </c:pt>
                <c:pt idx="11">
                  <c:v>1 x g 9% EtOH</c:v>
                </c:pt>
                <c:pt idx="12">
                  <c:v>LSMMG 50C</c:v>
                </c:pt>
                <c:pt idx="13">
                  <c:v>1 x g 50C</c:v>
                </c:pt>
              </c:strCache>
            </c:strRef>
          </c:cat>
          <c:val>
            <c:numRef>
              <c:f>'Compos LB stress'!$R$2:$R$15</c:f>
              <c:numCache>
                <c:formatCode>General</c:formatCode>
                <c:ptCount val="14"/>
                <c:pt idx="0">
                  <c:v>0.0725534308207393</c:v>
                </c:pt>
                <c:pt idx="1">
                  <c:v>0.0558943089430894</c:v>
                </c:pt>
                <c:pt idx="2">
                  <c:v>0.0523059617544865</c:v>
                </c:pt>
                <c:pt idx="3">
                  <c:v>0.0492886178861789</c:v>
                </c:pt>
                <c:pt idx="4">
                  <c:v>0.329021372326608</c:v>
                </c:pt>
                <c:pt idx="5">
                  <c:v>0.261686991869919</c:v>
                </c:pt>
                <c:pt idx="6">
                  <c:v>0.302587176601223</c:v>
                </c:pt>
                <c:pt idx="7">
                  <c:v>0.309959349593496</c:v>
                </c:pt>
                <c:pt idx="8">
                  <c:v>0.249718785150452</c:v>
                </c:pt>
                <c:pt idx="9">
                  <c:v>0.214939024390244</c:v>
                </c:pt>
                <c:pt idx="10">
                  <c:v>0.0798650168724417</c:v>
                </c:pt>
                <c:pt idx="11">
                  <c:v>0.124491869918699</c:v>
                </c:pt>
                <c:pt idx="12">
                  <c:v>0.0101237345331264</c:v>
                </c:pt>
                <c:pt idx="13">
                  <c:v>0.0193089430894309</c:v>
                </c:pt>
              </c:numCache>
            </c:numRef>
          </c:val>
        </c:ser>
        <c:gapWidth val="150"/>
        <c:overlap val="0"/>
        <c:axId val="10282602"/>
        <c:axId val="4944593"/>
      </c:barChart>
      <c:catAx>
        <c:axId val="102826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44593"/>
        <c:crossesAt val="0"/>
        <c:auto val="1"/>
        <c:lblAlgn val="ctr"/>
        <c:lblOffset val="100"/>
        <c:noMultiLvlLbl val="0"/>
      </c:catAx>
      <c:valAx>
        <c:axId val="49445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28260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550846223309738"/>
          <c:y val="0.07567715959004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  <a:r>
              <a:rPr b="0" sz="1575" spc="-1" strike="noStrike">
                <a:solidFill>
                  <a:srgbClr val="000000"/>
                </a:solidFill>
                <a:latin typeface="Arial"/>
              </a:rPr>
              <a:t> MOPS 2-4-04 % of control</a:t>
            </a:r>
          </a:p>
        </c:rich>
      </c:tx>
      <c:layout>
        <c:manualLayout>
          <c:xMode val="edge"/>
          <c:yMode val="edge"/>
          <c:x val="0.395318710437215"/>
          <c:y val="0.01986115580892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4865302517297"/>
          <c:y val="0.0583881200864328"/>
          <c:w val="0.976387457677021"/>
          <c:h val="0.9296584065100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PS 2-4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PS 2-4-04'!$A$4:$A$13</c:f>
              <c:strCache>
                <c:ptCount val="10"/>
                <c:pt idx="0">
                  <c:v>LSMMG Acid</c:v>
                </c:pt>
                <c:pt idx="1">
                  <c:v>1 x g Acid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Chl</c:v>
                </c:pt>
                <c:pt idx="7">
                  <c:v>1 x g Chl</c:v>
                </c:pt>
                <c:pt idx="8">
                  <c:v>LSMMG Rif</c:v>
                </c:pt>
                <c:pt idx="9">
                  <c:v>1 x g Rif</c:v>
                </c:pt>
              </c:strCache>
            </c:strRef>
          </c:cat>
          <c:val>
            <c:numRef>
              <c:f>'MOPS 2-4-04'!$F$4:$F$13</c:f>
              <c:numCache>
                <c:formatCode>General</c:formatCode>
                <c:ptCount val="10"/>
                <c:pt idx="0">
                  <c:v>0.0593971631205674</c:v>
                </c:pt>
                <c:pt idx="1">
                  <c:v>0.00930521091817187</c:v>
                </c:pt>
                <c:pt idx="2">
                  <c:v>0.257535460992908</c:v>
                </c:pt>
                <c:pt idx="3">
                  <c:v>0.355459057074165</c:v>
                </c:pt>
                <c:pt idx="4">
                  <c:v>0.245124113475177</c:v>
                </c:pt>
                <c:pt idx="5">
                  <c:v>0.13461538461622</c:v>
                </c:pt>
                <c:pt idx="6">
                  <c:v>0.602393617021277</c:v>
                </c:pt>
                <c:pt idx="7">
                  <c:v>0.800868486357326</c:v>
                </c:pt>
                <c:pt idx="8">
                  <c:v>0.171985815602837</c:v>
                </c:pt>
                <c:pt idx="9">
                  <c:v>0.112282878412607</c:v>
                </c:pt>
              </c:numCache>
            </c:numRef>
          </c:val>
        </c:ser>
        <c:gapWidth val="50"/>
        <c:overlap val="0"/>
        <c:axId val="79218360"/>
        <c:axId val="74504348"/>
      </c:barChart>
      <c:catAx>
        <c:axId val="79218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504348"/>
        <c:crossesAt val="0"/>
        <c:auto val="1"/>
        <c:lblAlgn val="ctr"/>
        <c:lblOffset val="100"/>
        <c:noMultiLvlLbl val="0"/>
      </c:catAx>
      <c:valAx>
        <c:axId val="745043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1836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  <a:r>
              <a:rPr b="0" sz="1575" spc="-1" strike="noStrike">
                <a:solidFill>
                  <a:srgbClr val="000000"/>
                </a:solidFill>
                <a:latin typeface="Arial"/>
              </a:rPr>
              <a:t>MOPS 2-17-04 % of Control</a:t>
            </a:r>
          </a:p>
        </c:rich>
      </c:tx>
      <c:layout>
        <c:manualLayout>
          <c:xMode val="edge"/>
          <c:yMode val="edge"/>
          <c:x val="0.394828194869381"/>
          <c:y val="0.01634677197171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4742292304072"/>
          <c:y val="0.046882174671687"/>
          <c:w val="0.976376794539892"/>
          <c:h val="0.9411332537423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PS 2-17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PS 2-17-04'!$A$4:$A$27</c:f>
              <c:strCache>
                <c:ptCount val="24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  <c:pt idx="10">
                  <c:v>LSMMG H2O2</c:v>
                </c:pt>
                <c:pt idx="11">
                  <c:v>1 x g H2O2</c:v>
                </c:pt>
                <c:pt idx="12">
                  <c:v>LSMMG pH 4</c:v>
                </c:pt>
                <c:pt idx="13">
                  <c:v>1 x g pH 4</c:v>
                </c:pt>
                <c:pt idx="14">
                  <c:v>LSMMG pH 10</c:v>
                </c:pt>
                <c:pt idx="15">
                  <c:v>1 x g pH 10</c:v>
                </c:pt>
                <c:pt idx="16">
                  <c:v>LSMMG NaCl</c:v>
                </c:pt>
                <c:pt idx="17">
                  <c:v>1 x g NaCl</c:v>
                </c:pt>
                <c:pt idx="18">
                  <c:v>LSMMG Sucrose</c:v>
                </c:pt>
                <c:pt idx="19">
                  <c:v>1 x g Sucrose</c:v>
                </c:pt>
                <c:pt idx="20">
                  <c:v>LSMMG 9% EtOH</c:v>
                </c:pt>
                <c:pt idx="21">
                  <c:v>1 x g 9% EtOH</c:v>
                </c:pt>
                <c:pt idx="22">
                  <c:v>LSMMG 50C</c:v>
                </c:pt>
                <c:pt idx="23">
                  <c:v>1 x g 50C</c:v>
                </c:pt>
              </c:strCache>
            </c:strRef>
          </c:cat>
          <c:val>
            <c:numRef>
              <c:f>'MOPS 2-17-04'!$F$4:$F$27</c:f>
              <c:numCache>
                <c:formatCode>General</c:formatCode>
                <c:ptCount val="24"/>
                <c:pt idx="0">
                  <c:v>0.159327925849324</c:v>
                </c:pt>
                <c:pt idx="1">
                  <c:v>0.137555982085733</c:v>
                </c:pt>
                <c:pt idx="2">
                  <c:v>0.00115874855163145</c:v>
                </c:pt>
                <c:pt idx="3">
                  <c:v>0.00255918106206014</c:v>
                </c:pt>
                <c:pt idx="4">
                  <c:v>0.749710312905545</c:v>
                </c:pt>
                <c:pt idx="5">
                  <c:v>0.753678822776712</c:v>
                </c:pt>
                <c:pt idx="6">
                  <c:v>0.620509849398639</c:v>
                </c:pt>
                <c:pt idx="7">
                  <c:v>0.658349328214971</c:v>
                </c:pt>
                <c:pt idx="8">
                  <c:v>0.407300115898453</c:v>
                </c:pt>
                <c:pt idx="9">
                  <c:v>0.415866922584773</c:v>
                </c:pt>
                <c:pt idx="10">
                  <c:v>0.506373117062942</c:v>
                </c:pt>
                <c:pt idx="11">
                  <c:v>0.520153550863724</c:v>
                </c:pt>
                <c:pt idx="12">
                  <c:v>0.115874855163145</c:v>
                </c:pt>
                <c:pt idx="13">
                  <c:v>0.191298784388996</c:v>
                </c:pt>
                <c:pt idx="14">
                  <c:v>0.552723059128199</c:v>
                </c:pt>
                <c:pt idx="15">
                  <c:v>0.596289187460013</c:v>
                </c:pt>
                <c:pt idx="16">
                  <c:v>0.60139049829672</c:v>
                </c:pt>
                <c:pt idx="17">
                  <c:v>0.586692258477287</c:v>
                </c:pt>
                <c:pt idx="18">
                  <c:v>0.70162224801284</c:v>
                </c:pt>
                <c:pt idx="19">
                  <c:v>0.710812539987204</c:v>
                </c:pt>
                <c:pt idx="20">
                  <c:v>0.586326767125511</c:v>
                </c:pt>
                <c:pt idx="21">
                  <c:v>0.607165706973768</c:v>
                </c:pt>
                <c:pt idx="22">
                  <c:v>0.00115874855163145</c:v>
                </c:pt>
                <c:pt idx="23">
                  <c:v>0.0422264875239923</c:v>
                </c:pt>
              </c:numCache>
            </c:numRef>
          </c:val>
        </c:ser>
        <c:gapWidth val="50"/>
        <c:overlap val="0"/>
        <c:axId val="52010852"/>
        <c:axId val="86825171"/>
      </c:barChart>
      <c:catAx>
        <c:axId val="520108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825171"/>
        <c:crossesAt val="0"/>
        <c:auto val="1"/>
        <c:lblAlgn val="ctr"/>
        <c:lblOffset val="100"/>
        <c:noMultiLvlLbl val="0"/>
      </c:catAx>
      <c:valAx>
        <c:axId val="8682517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01085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50" spc="-1" strike="noStrike">
                <a:solidFill>
                  <a:srgbClr val="000000"/>
                </a:solidFill>
                <a:latin typeface="Arial"/>
              </a:defRPr>
            </a:pPr>
            <a:r>
              <a:rPr b="0" sz="1550" spc="-1" strike="noStrike">
                <a:solidFill>
                  <a:srgbClr val="000000"/>
                </a:solidFill>
                <a:latin typeface="Arial"/>
              </a:rPr>
              <a:t>MOPS 2-25-04 % of Control</a:t>
            </a:r>
          </a:p>
        </c:rich>
      </c:tx>
      <c:layout>
        <c:manualLayout>
          <c:xMode val="edge"/>
          <c:yMode val="edge"/>
          <c:x val="0.393354194605871"/>
          <c:y val="0.01305372290292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5863507673968"/>
          <c:y val="0.0540056550424128"/>
          <c:w val="0.976039338399642"/>
          <c:h val="0.9340245051837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PS 2-25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PS 2-25-04'!$A$4:$A$27</c:f>
              <c:strCache>
                <c:ptCount val="24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  <c:pt idx="10">
                  <c:v>LSMMG H2O2</c:v>
                </c:pt>
                <c:pt idx="11">
                  <c:v>1 x g H2O2</c:v>
                </c:pt>
                <c:pt idx="12">
                  <c:v>LSMMG pH 4</c:v>
                </c:pt>
                <c:pt idx="13">
                  <c:v>1 x g pH 4</c:v>
                </c:pt>
                <c:pt idx="14">
                  <c:v>LSMMG pH 10</c:v>
                </c:pt>
                <c:pt idx="15">
                  <c:v>1 x g pH 10</c:v>
                </c:pt>
                <c:pt idx="16">
                  <c:v>LSMMG NaCl</c:v>
                </c:pt>
                <c:pt idx="17">
                  <c:v>1 x g NaCl</c:v>
                </c:pt>
                <c:pt idx="18">
                  <c:v>LSMMG Sucrose</c:v>
                </c:pt>
                <c:pt idx="19">
                  <c:v>1 x g Sucrose</c:v>
                </c:pt>
                <c:pt idx="20">
                  <c:v>LSMMG 9% EtOH</c:v>
                </c:pt>
                <c:pt idx="21">
                  <c:v>1 x g 9% EtOH</c:v>
                </c:pt>
                <c:pt idx="22">
                  <c:v>LSMMG 50C</c:v>
                </c:pt>
                <c:pt idx="23">
                  <c:v>1 x g 50C</c:v>
                </c:pt>
              </c:strCache>
            </c:strRef>
          </c:cat>
          <c:val>
            <c:numRef>
              <c:f>'MOPS 2-25-04'!$F$4:$F$27</c:f>
              <c:numCache>
                <c:formatCode>General</c:formatCode>
                <c:ptCount val="24"/>
                <c:pt idx="0">
                  <c:v>0.32378932484977</c:v>
                </c:pt>
                <c:pt idx="1">
                  <c:v>0.345033607195298</c:v>
                </c:pt>
                <c:pt idx="2">
                  <c:v>0.00282785436550018</c:v>
                </c:pt>
                <c:pt idx="3">
                  <c:v>0.00224047796880063</c:v>
                </c:pt>
                <c:pt idx="4">
                  <c:v>0.750795334040297</c:v>
                </c:pt>
                <c:pt idx="5">
                  <c:v>0.710978342099401</c:v>
                </c:pt>
                <c:pt idx="6">
                  <c:v>0.391657829621775</c:v>
                </c:pt>
                <c:pt idx="7">
                  <c:v>0.413741598238517</c:v>
                </c:pt>
                <c:pt idx="8">
                  <c:v>0.454577589254153</c:v>
                </c:pt>
                <c:pt idx="9">
                  <c:v>0.506348020948943</c:v>
                </c:pt>
                <c:pt idx="10">
                  <c:v>0.569105691056911</c:v>
                </c:pt>
                <c:pt idx="11">
                  <c:v>0.607916355534572</c:v>
                </c:pt>
                <c:pt idx="12">
                  <c:v>0.120183810533758</c:v>
                </c:pt>
                <c:pt idx="13">
                  <c:v>0.0448095593760127</c:v>
                </c:pt>
                <c:pt idx="14">
                  <c:v>0.619300106044539</c:v>
                </c:pt>
                <c:pt idx="15">
                  <c:v>0.658700522827386</c:v>
                </c:pt>
                <c:pt idx="16">
                  <c:v>0.653941322021916</c:v>
                </c:pt>
                <c:pt idx="17">
                  <c:v>0.699775952255398</c:v>
                </c:pt>
                <c:pt idx="18">
                  <c:v>0.644043831742665</c:v>
                </c:pt>
                <c:pt idx="19">
                  <c:v>0.688573562411395</c:v>
                </c:pt>
                <c:pt idx="20">
                  <c:v>0.64333686815129</c:v>
                </c:pt>
                <c:pt idx="21">
                  <c:v>0.563106796158559</c:v>
                </c:pt>
                <c:pt idx="22">
                  <c:v>0.370448921880523</c:v>
                </c:pt>
                <c:pt idx="23">
                  <c:v>0.457057505635329</c:v>
                </c:pt>
              </c:numCache>
            </c:numRef>
          </c:val>
        </c:ser>
        <c:gapWidth val="50"/>
        <c:overlap val="0"/>
        <c:axId val="51514257"/>
        <c:axId val="17240998"/>
      </c:barChart>
      <c:catAx>
        <c:axId val="515142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40998"/>
        <c:crossesAt val="0"/>
        <c:auto val="1"/>
        <c:lblAlgn val="ctr"/>
        <c:lblOffset val="100"/>
        <c:noMultiLvlLbl val="0"/>
      </c:catAx>
      <c:valAx>
        <c:axId val="1724099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51425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75" spc="-1" strike="noStrike">
                <a:solidFill>
                  <a:srgbClr val="000000"/>
                </a:solidFill>
                <a:latin typeface="Arial"/>
              </a:defRPr>
            </a:pPr>
            <a:r>
              <a:rPr b="1" sz="1875" spc="-1" strike="noStrike">
                <a:solidFill>
                  <a:srgbClr val="000000"/>
                </a:solidFill>
                <a:latin typeface="Arial"/>
              </a:rPr>
              <a:t>MOPS 3-4-04 % of Control</a:t>
            </a:r>
          </a:p>
        </c:rich>
      </c:tx>
      <c:layout>
        <c:manualLayout>
          <c:xMode val="edge"/>
          <c:yMode val="edge"/>
          <c:x val="0.373657113948159"/>
          <c:y val="0.02260201009679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43981192155462"/>
          <c:y val="0.0699365476355889"/>
          <c:w val="0.984435913460108"/>
          <c:h val="0.917836135426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PS 3-4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PS 3-4-04'!$A$4:$A$27</c:f>
              <c:strCache>
                <c:ptCount val="24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  <c:pt idx="10">
                  <c:v>LSMMG H2O2</c:v>
                </c:pt>
                <c:pt idx="11">
                  <c:v>1 x g H2O2</c:v>
                </c:pt>
                <c:pt idx="12">
                  <c:v>LSMMG pH 4</c:v>
                </c:pt>
                <c:pt idx="13">
                  <c:v>1 x g pH 4</c:v>
                </c:pt>
                <c:pt idx="14">
                  <c:v>LSMMG pH 10</c:v>
                </c:pt>
                <c:pt idx="15">
                  <c:v>1 x g pH 10</c:v>
                </c:pt>
                <c:pt idx="16">
                  <c:v>LSMMG NaCl</c:v>
                </c:pt>
                <c:pt idx="17">
                  <c:v>1 x g NaCl</c:v>
                </c:pt>
                <c:pt idx="18">
                  <c:v>LSMMG Sucrose</c:v>
                </c:pt>
                <c:pt idx="19">
                  <c:v>1 x g Sucrose</c:v>
                </c:pt>
                <c:pt idx="20">
                  <c:v>LSMMG 9% EtOH</c:v>
                </c:pt>
                <c:pt idx="21">
                  <c:v>1 x g 9% EtOH</c:v>
                </c:pt>
                <c:pt idx="22">
                  <c:v>LSMMG 50C</c:v>
                </c:pt>
                <c:pt idx="23">
                  <c:v>1 x g 50C</c:v>
                </c:pt>
              </c:strCache>
            </c:strRef>
          </c:cat>
          <c:val>
            <c:numRef>
              <c:f>'MOPS 3-4-04'!$F$4:$F$27</c:f>
              <c:numCache>
                <c:formatCode>General</c:formatCode>
                <c:ptCount val="24"/>
                <c:pt idx="0">
                  <c:v>0.336956521757443</c:v>
                </c:pt>
                <c:pt idx="1">
                  <c:v>0.337237977784387</c:v>
                </c:pt>
                <c:pt idx="2">
                  <c:v>0.00163043478269731</c:v>
                </c:pt>
                <c:pt idx="3">
                  <c:v>0.00123304562261202</c:v>
                </c:pt>
                <c:pt idx="4">
                  <c:v>0.627173913077564</c:v>
                </c:pt>
                <c:pt idx="5">
                  <c:v>0.65351417998437</c:v>
                </c:pt>
                <c:pt idx="6">
                  <c:v>0.352717391323517</c:v>
                </c:pt>
                <c:pt idx="7">
                  <c:v>0.205918618976207</c:v>
                </c:pt>
                <c:pt idx="8">
                  <c:v>0.525000000028533</c:v>
                </c:pt>
                <c:pt idx="9">
                  <c:v>0.50061652278048</c:v>
                </c:pt>
                <c:pt idx="10">
                  <c:v>0.500543478288073</c:v>
                </c:pt>
                <c:pt idx="11">
                  <c:v>0.495067817478726</c:v>
                </c:pt>
                <c:pt idx="12">
                  <c:v>0.0619565217424976</c:v>
                </c:pt>
                <c:pt idx="13">
                  <c:v>0.0314426633766065</c:v>
                </c:pt>
                <c:pt idx="14">
                  <c:v>0.590760869597324</c:v>
                </c:pt>
                <c:pt idx="15">
                  <c:v>0.5949445129103</c:v>
                </c:pt>
                <c:pt idx="16">
                  <c:v>0.582065217422938</c:v>
                </c:pt>
                <c:pt idx="17">
                  <c:v>0.589395807608545</c:v>
                </c:pt>
                <c:pt idx="18">
                  <c:v>0.647282608730831</c:v>
                </c:pt>
                <c:pt idx="19">
                  <c:v>0.607891491947726</c:v>
                </c:pt>
                <c:pt idx="20">
                  <c:v>0.334239130452948</c:v>
                </c:pt>
                <c:pt idx="21">
                  <c:v>0.430949445102901</c:v>
                </c:pt>
                <c:pt idx="22">
                  <c:v>0.00543478260899102</c:v>
                </c:pt>
                <c:pt idx="23">
                  <c:v>0.0117139334148142</c:v>
                </c:pt>
              </c:numCache>
            </c:numRef>
          </c:val>
        </c:ser>
        <c:gapWidth val="50"/>
        <c:overlap val="0"/>
        <c:axId val="26204234"/>
        <c:axId val="44506406"/>
      </c:barChart>
      <c:catAx>
        <c:axId val="262042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06406"/>
        <c:crossesAt val="0"/>
        <c:auto val="1"/>
        <c:lblAlgn val="ctr"/>
        <c:lblOffset val="100"/>
        <c:noMultiLvlLbl val="0"/>
      </c:catAx>
      <c:valAx>
        <c:axId val="4450640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% of Control (x100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0423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950" spc="-1" strike="noStrike">
                <a:solidFill>
                  <a:srgbClr val="000000"/>
                </a:solidFill>
                <a:latin typeface="Arial"/>
              </a:defRPr>
            </a:pPr>
            <a:r>
              <a:rPr b="0" sz="195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OPS 4-22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PS 4-22-04'!$A$2:$A$21</c:f>
              <c:strCache>
                <c:ptCount val="20"/>
                <c:pt idx="0">
                  <c:v>LSMMG Control</c:v>
                </c:pt>
                <c:pt idx="1">
                  <c:v>1 x g Control</c:v>
                </c:pt>
                <c:pt idx="2">
                  <c:v>LSMMG Amp</c:v>
                </c:pt>
                <c:pt idx="3">
                  <c:v>1 x g Amp</c:v>
                </c:pt>
                <c:pt idx="4">
                  <c:v>LSMMG Kan</c:v>
                </c:pt>
                <c:pt idx="5">
                  <c:v>1 x g Kan</c:v>
                </c:pt>
                <c:pt idx="6">
                  <c:v>LSMMG Rif</c:v>
                </c:pt>
                <c:pt idx="7">
                  <c:v>1 x g Rif</c:v>
                </c:pt>
                <c:pt idx="8">
                  <c:v>LSMMG H2O2</c:v>
                </c:pt>
                <c:pt idx="9">
                  <c:v>1 x g H2O2</c:v>
                </c:pt>
                <c:pt idx="10">
                  <c:v>LSMMG pH 4.25</c:v>
                </c:pt>
                <c:pt idx="11">
                  <c:v>1 x g pH 4</c:v>
                </c:pt>
                <c:pt idx="12">
                  <c:v>LSMMG pH 10</c:v>
                </c:pt>
                <c:pt idx="13">
                  <c:v>1 x g pH 10</c:v>
                </c:pt>
                <c:pt idx="14">
                  <c:v>LSMMG NaCl</c:v>
                </c:pt>
                <c:pt idx="15">
                  <c:v>1 x g NaCl</c:v>
                </c:pt>
                <c:pt idx="16">
                  <c:v>LSMMG 9% EtOH</c:v>
                </c:pt>
                <c:pt idx="17">
                  <c:v>1 x g 9% EtOH</c:v>
                </c:pt>
                <c:pt idx="18">
                  <c:v>LSMMG 50C</c:v>
                </c:pt>
                <c:pt idx="19">
                  <c:v>1 x g 50C</c:v>
                </c:pt>
              </c:strCache>
            </c:strRef>
          </c:cat>
          <c:val>
            <c:numRef>
              <c:f>'MOPS 4-22-04'!$F$2:$F$21</c:f>
              <c:numCache>
                <c:formatCode>General</c:formatCode>
                <c:ptCount val="20"/>
                <c:pt idx="0">
                  <c:v>1.00000000000568</c:v>
                </c:pt>
                <c:pt idx="1">
                  <c:v>0.999999999994568</c:v>
                </c:pt>
                <c:pt idx="2">
                  <c:v>0.374006810444801</c:v>
                </c:pt>
                <c:pt idx="3">
                  <c:v>0.448940793044818</c:v>
                </c:pt>
                <c:pt idx="4">
                  <c:v>0.683598183885832</c:v>
                </c:pt>
                <c:pt idx="5">
                  <c:v>0.699076588806632</c:v>
                </c:pt>
                <c:pt idx="6">
                  <c:v>0.406356413169162</c:v>
                </c:pt>
                <c:pt idx="7">
                  <c:v>0.356871265614574</c:v>
                </c:pt>
                <c:pt idx="8">
                  <c:v>0.41032917139847</c:v>
                </c:pt>
                <c:pt idx="9">
                  <c:v>0.445953286255046</c:v>
                </c:pt>
                <c:pt idx="10">
                  <c:v>0.303632236097069</c:v>
                </c:pt>
                <c:pt idx="11">
                  <c:v>0.308527973925538</c:v>
                </c:pt>
                <c:pt idx="12">
                  <c:v>0.650964812716521</c:v>
                </c:pt>
                <c:pt idx="13">
                  <c:v>0.620858229219876</c:v>
                </c:pt>
                <c:pt idx="14">
                  <c:v>0.628830874010379</c:v>
                </c:pt>
                <c:pt idx="15">
                  <c:v>0.62683324279942</c:v>
                </c:pt>
                <c:pt idx="16">
                  <c:v>0.363791146426582</c:v>
                </c:pt>
                <c:pt idx="17">
                  <c:v>0.258555133078443</c:v>
                </c:pt>
                <c:pt idx="18">
                  <c:v>0.0198637911465373</c:v>
                </c:pt>
                <c:pt idx="19">
                  <c:v>0.0206409560020606</c:v>
                </c:pt>
              </c:numCache>
            </c:numRef>
          </c:val>
        </c:ser>
        <c:gapWidth val="150"/>
        <c:overlap val="0"/>
        <c:axId val="54918432"/>
        <c:axId val="29442156"/>
      </c:barChart>
      <c:catAx>
        <c:axId val="54918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442156"/>
        <c:crossesAt val="0"/>
        <c:auto val="1"/>
        <c:lblAlgn val="ctr"/>
        <c:lblOffset val="100"/>
        <c:noMultiLvlLbl val="0"/>
      </c:catAx>
      <c:valAx>
        <c:axId val="2944215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91843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  <a:r>
              <a:rPr b="0" sz="1575" spc="-1" strike="noStrike">
                <a:solidFill>
                  <a:srgbClr val="000000"/>
                </a:solidFill>
                <a:latin typeface="Arial"/>
              </a:rPr>
              <a:t>LB 2-13-04 % of control</a:t>
            </a:r>
          </a:p>
        </c:rich>
      </c:tx>
      <c:layout>
        <c:manualLayout>
          <c:xMode val="edge"/>
          <c:yMode val="edge"/>
          <c:x val="0.403221531847228"/>
          <c:y val="0.01645464601769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4892664683884"/>
          <c:y val="0.0454922566371681"/>
          <c:w val="0.976383285726906"/>
          <c:h val="0.94257005899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B 2-13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B 2-13-04'!$A$4:$A$27</c:f>
              <c:strCache>
                <c:ptCount val="24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  <c:pt idx="10">
                  <c:v>LSMMG H2O2</c:v>
                </c:pt>
                <c:pt idx="11">
                  <c:v>1 x g H2O2</c:v>
                </c:pt>
                <c:pt idx="12">
                  <c:v>LSMMG pH 4</c:v>
                </c:pt>
                <c:pt idx="13">
                  <c:v>1 x g pH 4</c:v>
                </c:pt>
                <c:pt idx="14">
                  <c:v>LSMMG pH 10</c:v>
                </c:pt>
                <c:pt idx="15">
                  <c:v>1 x g pH 10</c:v>
                </c:pt>
                <c:pt idx="16">
                  <c:v>LSMMG NaCl</c:v>
                </c:pt>
                <c:pt idx="17">
                  <c:v>1 x g NaCl</c:v>
                </c:pt>
                <c:pt idx="18">
                  <c:v>LSMMG Sucrose</c:v>
                </c:pt>
                <c:pt idx="19">
                  <c:v>1 x g Sucrose</c:v>
                </c:pt>
                <c:pt idx="20">
                  <c:v>LSMMG 9% EtOH</c:v>
                </c:pt>
                <c:pt idx="21">
                  <c:v>1 x g 9% EtOH</c:v>
                </c:pt>
                <c:pt idx="22">
                  <c:v>LSMMG 50C</c:v>
                </c:pt>
                <c:pt idx="23">
                  <c:v>1 x g 50C</c:v>
                </c:pt>
              </c:strCache>
            </c:strRef>
          </c:cat>
          <c:val>
            <c:numRef>
              <c:f>'LB 2-13-04'!$F$4:$F$27</c:f>
              <c:numCache>
                <c:formatCode>General</c:formatCode>
                <c:ptCount val="24"/>
                <c:pt idx="0">
                  <c:v>0.00882117010255252</c:v>
                </c:pt>
                <c:pt idx="1">
                  <c:v>0.00196979632502979</c:v>
                </c:pt>
                <c:pt idx="2">
                  <c:v>0.000801924554777502</c:v>
                </c:pt>
                <c:pt idx="3">
                  <c:v>0.000656598775009929</c:v>
                </c:pt>
                <c:pt idx="4">
                  <c:v>0.661587757691439</c:v>
                </c:pt>
                <c:pt idx="5">
                  <c:v>0.481286902082278</c:v>
                </c:pt>
                <c:pt idx="6">
                  <c:v>0.660785833136661</c:v>
                </c:pt>
                <c:pt idx="7">
                  <c:v>0.456992747406911</c:v>
                </c:pt>
                <c:pt idx="8">
                  <c:v>0.275862046843461</c:v>
                </c:pt>
                <c:pt idx="9">
                  <c:v>0.208141811678148</c:v>
                </c:pt>
                <c:pt idx="10">
                  <c:v>0.254210083864468</c:v>
                </c:pt>
                <c:pt idx="11">
                  <c:v>0.213394601878227</c:v>
                </c:pt>
                <c:pt idx="12">
                  <c:v>0.01283079287644</c:v>
                </c:pt>
                <c:pt idx="13">
                  <c:v>0.00131319755001986</c:v>
                </c:pt>
                <c:pt idx="14">
                  <c:v>0.120288683216625</c:v>
                </c:pt>
                <c:pt idx="15">
                  <c:v>0.102429408901549</c:v>
                </c:pt>
                <c:pt idx="16">
                  <c:v>0.437850806908516</c:v>
                </c:pt>
                <c:pt idx="17">
                  <c:v>0.342744560555183</c:v>
                </c:pt>
                <c:pt idx="18">
                  <c:v>0.277465895953016</c:v>
                </c:pt>
                <c:pt idx="19">
                  <c:v>0.231122768803495</c:v>
                </c:pt>
                <c:pt idx="20">
                  <c:v>0.145950268969505</c:v>
                </c:pt>
                <c:pt idx="21">
                  <c:v>0.165462891302502</c:v>
                </c:pt>
                <c:pt idx="22">
                  <c:v>0.00882117010255252</c:v>
                </c:pt>
                <c:pt idx="23">
                  <c:v>0.00459619142506951</c:v>
                </c:pt>
              </c:numCache>
            </c:numRef>
          </c:val>
        </c:ser>
        <c:gapWidth val="50"/>
        <c:overlap val="0"/>
        <c:axId val="82731643"/>
        <c:axId val="86267118"/>
      </c:barChart>
      <c:catAx>
        <c:axId val="827316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267118"/>
        <c:crossesAt val="0"/>
        <c:auto val="1"/>
        <c:lblAlgn val="ctr"/>
        <c:lblOffset val="100"/>
        <c:noMultiLvlLbl val="0"/>
      </c:catAx>
      <c:valAx>
        <c:axId val="86267118"/>
        <c:scaling>
          <c:orientation val="minMax"/>
          <c:max val="0.7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73164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  <a:r>
              <a:rPr b="0" sz="1575" spc="-1" strike="noStrike">
                <a:solidFill>
                  <a:srgbClr val="000000"/>
                </a:solidFill>
                <a:latin typeface="Arial"/>
              </a:rPr>
              <a:t>LB 2-19-04 % of Control</a:t>
            </a:r>
          </a:p>
        </c:rich>
      </c:tx>
      <c:layout>
        <c:manualLayout>
          <c:xMode val="edge"/>
          <c:yMode val="edge"/>
          <c:x val="0.40541334822347"/>
          <c:y val="0.01152539259803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4877009433685"/>
          <c:y val="0.046882174671687"/>
          <c:w val="0.976401093249478"/>
          <c:h val="0.9411332537423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B 2-19-04'!$F$3</c:f>
              <c:strCache>
                <c:ptCount val="1"/>
                <c:pt idx="0">
                  <c:v>1.00000000004787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B 2-19-04'!$A$4:$A$27</c:f>
              <c:strCache>
                <c:ptCount val="24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  <c:pt idx="10">
                  <c:v>LSMMG H2O2</c:v>
                </c:pt>
                <c:pt idx="11">
                  <c:v>1 x g H2O2</c:v>
                </c:pt>
                <c:pt idx="12">
                  <c:v>LSMMG pH 4</c:v>
                </c:pt>
                <c:pt idx="13">
                  <c:v>1 x g pH 4</c:v>
                </c:pt>
                <c:pt idx="14">
                  <c:v>LSMMG pH 10</c:v>
                </c:pt>
                <c:pt idx="15">
                  <c:v>1 x g pH 10</c:v>
                </c:pt>
                <c:pt idx="16">
                  <c:v>LSMMG NaCl</c:v>
                </c:pt>
                <c:pt idx="17">
                  <c:v>1 x g NaCl</c:v>
                </c:pt>
                <c:pt idx="18">
                  <c:v>LSMMG Sucrose</c:v>
                </c:pt>
                <c:pt idx="19">
                  <c:v>1 x g Sucrose</c:v>
                </c:pt>
                <c:pt idx="20">
                  <c:v>LSMMG 9% EtOH</c:v>
                </c:pt>
                <c:pt idx="21">
                  <c:v>1 x g 9% EtOH</c:v>
                </c:pt>
                <c:pt idx="22">
                  <c:v>LSMMG 50C</c:v>
                </c:pt>
                <c:pt idx="23">
                  <c:v>1 x g 50C</c:v>
                </c:pt>
              </c:strCache>
            </c:strRef>
          </c:cat>
          <c:val>
            <c:numRef>
              <c:f>'LB 2-19-04'!$F$4:$F$27</c:f>
              <c:numCache>
                <c:formatCode>General</c:formatCode>
                <c:ptCount val="24"/>
                <c:pt idx="0">
                  <c:v>0.0253687315634218</c:v>
                </c:pt>
                <c:pt idx="1">
                  <c:v>0.0641455241773167</c:v>
                </c:pt>
                <c:pt idx="2">
                  <c:v>0.00117994100294985</c:v>
                </c:pt>
                <c:pt idx="3">
                  <c:v>0.00765916706594826</c:v>
                </c:pt>
                <c:pt idx="4">
                  <c:v>0.55811209439528</c:v>
                </c:pt>
                <c:pt idx="5">
                  <c:v>0.527525131667186</c:v>
                </c:pt>
                <c:pt idx="6">
                  <c:v>0.0489675516224189</c:v>
                </c:pt>
                <c:pt idx="7">
                  <c:v>0.0028721876497306</c:v>
                </c:pt>
                <c:pt idx="8">
                  <c:v>0.349262536873156</c:v>
                </c:pt>
                <c:pt idx="9">
                  <c:v>0.29822881763036</c:v>
                </c:pt>
                <c:pt idx="10">
                  <c:v>0.20117994100295</c:v>
                </c:pt>
                <c:pt idx="11">
                  <c:v>0.329822881777397</c:v>
                </c:pt>
                <c:pt idx="12">
                  <c:v>0</c:v>
                </c:pt>
                <c:pt idx="13">
                  <c:v>0</c:v>
                </c:pt>
                <c:pt idx="14">
                  <c:v>0.205309734513274</c:v>
                </c:pt>
                <c:pt idx="15">
                  <c:v>0.268070847308189</c:v>
                </c:pt>
                <c:pt idx="16">
                  <c:v>0.390560471976401</c:v>
                </c:pt>
                <c:pt idx="17">
                  <c:v>0.394447103896335</c:v>
                </c:pt>
                <c:pt idx="18">
                  <c:v>0.302064896755162</c:v>
                </c:pt>
                <c:pt idx="19">
                  <c:v>0.35232168503362</c:v>
                </c:pt>
                <c:pt idx="20">
                  <c:v>0.339233038348083</c:v>
                </c:pt>
                <c:pt idx="21">
                  <c:v>0.309238870287661</c:v>
                </c:pt>
                <c:pt idx="22">
                  <c:v>0.00412979351032448</c:v>
                </c:pt>
                <c:pt idx="23">
                  <c:v>0.000957395883243532</c:v>
                </c:pt>
              </c:numCache>
            </c:numRef>
          </c:val>
        </c:ser>
        <c:gapWidth val="50"/>
        <c:overlap val="0"/>
        <c:axId val="16660230"/>
        <c:axId val="78303649"/>
      </c:barChart>
      <c:catAx>
        <c:axId val="166602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303649"/>
        <c:crossesAt val="0"/>
        <c:auto val="1"/>
        <c:lblAlgn val="ctr"/>
        <c:lblOffset val="100"/>
        <c:noMultiLvlLbl val="0"/>
      </c:catAx>
      <c:valAx>
        <c:axId val="7830364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66023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  <a:r>
              <a:rPr b="0" sz="1575" spc="-1" strike="noStrike">
                <a:solidFill>
                  <a:srgbClr val="000000"/>
                </a:solidFill>
                <a:latin typeface="Arial"/>
              </a:rPr>
              <a:t>LB Aero 3-17-04 % of control</a:t>
            </a:r>
          </a:p>
        </c:rich>
      </c:tx>
      <c:layout>
        <c:manualLayout>
          <c:xMode val="edge"/>
          <c:yMode val="edge"/>
          <c:x val="0.386680388121141"/>
          <c:y val="0.01915636500896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35077918259335"/>
          <c:y val="0.0532697933377371"/>
          <c:w val="0.984533960599824"/>
          <c:h val="0.9467302066622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B 3-17-04'!$F$1</c:f>
              <c:strCache>
                <c:ptCount val="1"/>
                <c:pt idx="0">
                  <c:v>% of 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96969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96969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ff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ff99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ff99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B 3-17-04'!$A$4:$A$27</c:f>
              <c:strCache>
                <c:ptCount val="24"/>
                <c:pt idx="0">
                  <c:v>LSMMG Amp</c:v>
                </c:pt>
                <c:pt idx="1">
                  <c:v>1 x g Amp</c:v>
                </c:pt>
                <c:pt idx="2">
                  <c:v>LSMMG Kan</c:v>
                </c:pt>
                <c:pt idx="3">
                  <c:v>1 x g Kan</c:v>
                </c:pt>
                <c:pt idx="4">
                  <c:v>LSMMG Chl</c:v>
                </c:pt>
                <c:pt idx="5">
                  <c:v>1 x g Chl</c:v>
                </c:pt>
                <c:pt idx="6">
                  <c:v>LSMMG Col</c:v>
                </c:pt>
                <c:pt idx="7">
                  <c:v>1 x g Col</c:v>
                </c:pt>
                <c:pt idx="8">
                  <c:v>LSMMG Rif</c:v>
                </c:pt>
                <c:pt idx="9">
                  <c:v>1 x g Rif</c:v>
                </c:pt>
                <c:pt idx="10">
                  <c:v>LSMMG H2O2</c:v>
                </c:pt>
                <c:pt idx="11">
                  <c:v>1 x g H2O2</c:v>
                </c:pt>
                <c:pt idx="12">
                  <c:v>LSMMG pH 4</c:v>
                </c:pt>
                <c:pt idx="13">
                  <c:v>1 x g pH 4</c:v>
                </c:pt>
                <c:pt idx="14">
                  <c:v>LSMMG pH 10</c:v>
                </c:pt>
                <c:pt idx="15">
                  <c:v>1 x g pH 10</c:v>
                </c:pt>
                <c:pt idx="16">
                  <c:v>LSMMG NaCl</c:v>
                </c:pt>
                <c:pt idx="17">
                  <c:v>1 x g NaCl</c:v>
                </c:pt>
                <c:pt idx="18">
                  <c:v>LSMMG Sucrose</c:v>
                </c:pt>
                <c:pt idx="19">
                  <c:v>1 x g Sucrose</c:v>
                </c:pt>
                <c:pt idx="20">
                  <c:v>LSMMG 9% EtOH</c:v>
                </c:pt>
                <c:pt idx="21">
                  <c:v>1 x g 9% EtOH</c:v>
                </c:pt>
                <c:pt idx="22">
                  <c:v>LSMMG 50C</c:v>
                </c:pt>
                <c:pt idx="23">
                  <c:v>1 x g 50C</c:v>
                </c:pt>
              </c:strCache>
            </c:strRef>
          </c:cat>
          <c:val>
            <c:numRef>
              <c:f>'LB 3-17-04'!$F$4:$F$27</c:f>
              <c:numCache>
                <c:formatCode>General</c:formatCode>
                <c:ptCount val="24"/>
                <c:pt idx="0">
                  <c:v>0.0417014178447288</c:v>
                </c:pt>
                <c:pt idx="1">
                  <c:v>0.0207125103579712</c:v>
                </c:pt>
                <c:pt idx="2">
                  <c:v>0.86572143445657</c:v>
                </c:pt>
                <c:pt idx="3">
                  <c:v>0.970173985167372</c:v>
                </c:pt>
                <c:pt idx="4">
                  <c:v>0.508757297705692</c:v>
                </c:pt>
                <c:pt idx="5">
                  <c:v>0.523612261849512</c:v>
                </c:pt>
                <c:pt idx="6">
                  <c:v>0.908256880658194</c:v>
                </c:pt>
                <c:pt idx="7">
                  <c:v>1.03769676893436</c:v>
                </c:pt>
                <c:pt idx="8">
                  <c:v>0.250208507068373</c:v>
                </c:pt>
                <c:pt idx="9">
                  <c:v>0.238608119323828</c:v>
                </c:pt>
                <c:pt idx="10">
                  <c:v>0.121768140106608</c:v>
                </c:pt>
                <c:pt idx="11">
                  <c:v>0.210439105236988</c:v>
                </c:pt>
                <c:pt idx="12">
                  <c:v>0</c:v>
                </c:pt>
                <c:pt idx="13">
                  <c:v>0.0016570008286377</c:v>
                </c:pt>
                <c:pt idx="14">
                  <c:v>0.163886572129784</c:v>
                </c:pt>
                <c:pt idx="15">
                  <c:v>0.141673570848523</c:v>
                </c:pt>
                <c:pt idx="16">
                  <c:v>0.224353628004641</c:v>
                </c:pt>
                <c:pt idx="17">
                  <c:v>0.260977630510437</c:v>
                </c:pt>
                <c:pt idx="18">
                  <c:v>0.251876563782162</c:v>
                </c:pt>
                <c:pt idx="19">
                  <c:v>0.199668599850842</c:v>
                </c:pt>
                <c:pt idx="20">
                  <c:v>0.191826522085753</c:v>
                </c:pt>
                <c:pt idx="21">
                  <c:v>0.118475559247595</c:v>
                </c:pt>
                <c:pt idx="22">
                  <c:v>0.0175145954947861</c:v>
                </c:pt>
                <c:pt idx="23">
                  <c:v>0.0223695111866089</c:v>
                </c:pt>
              </c:numCache>
            </c:numRef>
          </c:val>
        </c:ser>
        <c:gapWidth val="50"/>
        <c:overlap val="0"/>
        <c:axId val="87394254"/>
        <c:axId val="46661722"/>
      </c:barChart>
      <c:catAx>
        <c:axId val="873942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661722"/>
        <c:crossesAt val="0"/>
        <c:auto val="1"/>
        <c:lblAlgn val="ctr"/>
        <c:lblOffset val="100"/>
        <c:noMultiLvlLbl val="0"/>
      </c:catAx>
      <c:valAx>
        <c:axId val="46661722"/>
        <c:scaling>
          <c:orientation val="minMax"/>
          <c:max val="1.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94254"/>
        <c:crossesAt val="1"/>
        <c:crossBetween val="midCat"/>
        <c:majorUnit val="0.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680</xdr:colOff>
      <xdr:row>13</xdr:row>
      <xdr:rowOff>47520</xdr:rowOff>
    </xdr:from>
    <xdr:to>
      <xdr:col>17</xdr:col>
      <xdr:colOff>80640</xdr:colOff>
      <xdr:row>61</xdr:row>
      <xdr:rowOff>95760</xdr:rowOff>
    </xdr:to>
    <xdr:graphicFrame>
      <xdr:nvGraphicFramePr>
        <xdr:cNvPr id="0" name="Chart 1"/>
        <xdr:cNvGraphicFramePr/>
      </xdr:nvGraphicFramePr>
      <xdr:xfrm>
        <a:off x="40680" y="2152440"/>
        <a:ext cx="12254040" cy="782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600</xdr:colOff>
      <xdr:row>25</xdr:row>
      <xdr:rowOff>47520</xdr:rowOff>
    </xdr:from>
    <xdr:to>
      <xdr:col>15</xdr:col>
      <xdr:colOff>209880</xdr:colOff>
      <xdr:row>73</xdr:row>
      <xdr:rowOff>75960</xdr:rowOff>
    </xdr:to>
    <xdr:graphicFrame>
      <xdr:nvGraphicFramePr>
        <xdr:cNvPr id="9" name="Chart 1"/>
        <xdr:cNvGraphicFramePr/>
      </xdr:nvGraphicFramePr>
      <xdr:xfrm>
        <a:off x="30600" y="4095720"/>
        <a:ext cx="12312360" cy="780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0280</xdr:colOff>
      <xdr:row>21</xdr:row>
      <xdr:rowOff>37800</xdr:rowOff>
    </xdr:from>
    <xdr:to>
      <xdr:col>16</xdr:col>
      <xdr:colOff>200160</xdr:colOff>
      <xdr:row>68</xdr:row>
      <xdr:rowOff>9360</xdr:rowOff>
    </xdr:to>
    <xdr:graphicFrame>
      <xdr:nvGraphicFramePr>
        <xdr:cNvPr id="10" name="Chart 1"/>
        <xdr:cNvGraphicFramePr/>
      </xdr:nvGraphicFramePr>
      <xdr:xfrm>
        <a:off x="80280" y="3438360"/>
        <a:ext cx="12235680" cy="758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680</xdr:colOff>
      <xdr:row>27</xdr:row>
      <xdr:rowOff>57240</xdr:rowOff>
    </xdr:from>
    <xdr:to>
      <xdr:col>14</xdr:col>
      <xdr:colOff>232200</xdr:colOff>
      <xdr:row>75</xdr:row>
      <xdr:rowOff>75960</xdr:rowOff>
    </xdr:to>
    <xdr:graphicFrame>
      <xdr:nvGraphicFramePr>
        <xdr:cNvPr id="11" name="Chart 7"/>
        <xdr:cNvGraphicFramePr/>
      </xdr:nvGraphicFramePr>
      <xdr:xfrm>
        <a:off x="40680" y="4429080"/>
        <a:ext cx="12266640" cy="77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925920</xdr:colOff>
      <xdr:row>27</xdr:row>
      <xdr:rowOff>19080</xdr:rowOff>
    </xdr:from>
    <xdr:to>
      <xdr:col>32</xdr:col>
      <xdr:colOff>473760</xdr:colOff>
      <xdr:row>73</xdr:row>
      <xdr:rowOff>114480</xdr:rowOff>
    </xdr:to>
    <xdr:graphicFrame>
      <xdr:nvGraphicFramePr>
        <xdr:cNvPr id="17" name="Chart 9"/>
        <xdr:cNvGraphicFramePr/>
      </xdr:nvGraphicFramePr>
      <xdr:xfrm>
        <a:off x="16402320" y="4390920"/>
        <a:ext cx="12336480" cy="754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51239911958914</cdr:x>
      <cdr:y>0.00425079702444208</cdr:y>
    </cdr:from>
    <cdr:to>
      <cdr:x>0.74949376375642</cdr:x>
      <cdr:y>0.0376103128032158</cdr:y>
    </cdr:to>
    <cdr:sp>
      <cdr:nvSpPr>
        <cdr:cNvPr id="12" name="Text 1"/>
        <cdr:cNvSpPr/>
      </cdr:nvSpPr>
      <cdr:spPr>
        <a:xfrm>
          <a:off x="3081960" y="33120"/>
          <a:ext cx="6112080" cy="259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1" sz="1580" spc="-1" strike="noStrike">
              <a:latin typeface="Arial"/>
            </a:rPr>
            <a:t>Composite of MOPS HARV Ab Stress Results</a:t>
          </a:r>
          <a:endParaRPr b="0" sz="1580" spc="-1" strike="noStrike">
            <a:latin typeface="Times New Roman"/>
          </a:endParaRPr>
        </a:p>
      </cdr:txBody>
    </cdr:sp>
  </cdr:relSizeAnchor>
  <cdr:relSizeAnchor>
    <cdr:from>
      <cdr:x>-0.000498899486426999</cdr:x>
      <cdr:y>0.599685810654715</cdr:y>
    </cdr:from>
    <cdr:to>
      <cdr:x>0.448539985326486</cdr:x>
      <cdr:y>0.601256757381139</cdr:y>
    </cdr:to>
    <cdr:sp>
      <cdr:nvSpPr>
        <cdr:cNvPr id="13" name="Line 3"/>
        <cdr:cNvSpPr/>
      </cdr:nvSpPr>
      <cdr:spPr>
        <a:xfrm flipH="1">
          <a:off x="2741760" y="1924560"/>
          <a:ext cx="12240" cy="550836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14497432134996</cdr:x>
      <cdr:y>0.0472670147391766</cdr:y>
    </cdr:from>
    <cdr:to>
      <cdr:x>0.414497432134996</cdr:x>
      <cdr:y>0.953980501778866</cdr:y>
    </cdr:to>
    <cdr:sp>
      <cdr:nvSpPr>
        <cdr:cNvPr id="14" name="Line 4"/>
        <cdr:cNvSpPr/>
      </cdr:nvSpPr>
      <cdr:spPr>
        <a:xfrm>
          <a:off x="5084640" y="368280"/>
          <a:ext cx="0" cy="706464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95744680851064</cdr:x>
      <cdr:y>0.0472670147391766</cdr:y>
    </cdr:from>
    <cdr:to>
      <cdr:x>0.795744680851064</cdr:x>
      <cdr:y>0.953980501778866</cdr:y>
    </cdr:to>
    <cdr:sp>
      <cdr:nvSpPr>
        <cdr:cNvPr id="15" name="Line 5"/>
        <cdr:cNvSpPr/>
      </cdr:nvSpPr>
      <cdr:spPr>
        <a:xfrm>
          <a:off x="9761400" y="368280"/>
          <a:ext cx="0" cy="706464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02758620689655</cdr:x>
      <cdr:y>0.0472670147391766</cdr:y>
    </cdr:from>
    <cdr:to>
      <cdr:x>0.602758620689655</cdr:x>
      <cdr:y>0.953980501778866</cdr:y>
    </cdr:to>
    <cdr:sp>
      <cdr:nvSpPr>
        <cdr:cNvPr id="16" name="Line 6"/>
        <cdr:cNvSpPr/>
      </cdr:nvSpPr>
      <cdr:spPr>
        <a:xfrm>
          <a:off x="7394040" y="368280"/>
          <a:ext cx="0" cy="706464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15</xdr:row>
      <xdr:rowOff>66240</xdr:rowOff>
    </xdr:from>
    <xdr:to>
      <xdr:col>10</xdr:col>
      <xdr:colOff>10440</xdr:colOff>
      <xdr:row>63</xdr:row>
      <xdr:rowOff>37800</xdr:rowOff>
    </xdr:to>
    <xdr:graphicFrame>
      <xdr:nvGraphicFramePr>
        <xdr:cNvPr id="18" name="Chart 5"/>
        <xdr:cNvGraphicFramePr/>
      </xdr:nvGraphicFramePr>
      <xdr:xfrm>
        <a:off x="39960" y="2495160"/>
        <a:ext cx="12326400" cy="774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0040</xdr:colOff>
      <xdr:row>15</xdr:row>
      <xdr:rowOff>28440</xdr:rowOff>
    </xdr:from>
    <xdr:to>
      <xdr:col>21</xdr:col>
      <xdr:colOff>1008360</xdr:colOff>
      <xdr:row>61</xdr:row>
      <xdr:rowOff>152640</xdr:rowOff>
    </xdr:to>
    <xdr:graphicFrame>
      <xdr:nvGraphicFramePr>
        <xdr:cNvPr id="25" name="Chart 6"/>
        <xdr:cNvGraphicFramePr/>
      </xdr:nvGraphicFramePr>
      <xdr:xfrm>
        <a:off x="13043880" y="2457360"/>
        <a:ext cx="12352320" cy="757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61744692035864</cdr:x>
      <cdr:y>0.023986612123466</cdr:y>
    </cdr:from>
    <cdr:to>
      <cdr:x>0.861744692035864</cdr:x>
      <cdr:y>0.933990330978059</cdr:y>
    </cdr:to>
    <cdr:sp>
      <cdr:nvSpPr>
        <cdr:cNvPr id="19" name="Line 1"/>
        <cdr:cNvSpPr/>
      </cdr:nvSpPr>
      <cdr:spPr>
        <a:xfrm>
          <a:off x="10622520" y="185760"/>
          <a:ext cx="0" cy="704736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4248707689612</cdr:x>
      <cdr:y>0.0190126441056155</cdr:y>
    </cdr:from>
    <cdr:to>
      <cdr:x>0.724248707689612</cdr:x>
      <cdr:y>0.929016362960208</cdr:y>
    </cdr:to>
    <cdr:sp>
      <cdr:nvSpPr>
        <cdr:cNvPr id="20" name="Line 2"/>
        <cdr:cNvSpPr/>
      </cdr:nvSpPr>
      <cdr:spPr>
        <a:xfrm>
          <a:off x="8927640" y="147240"/>
          <a:ext cx="0" cy="704736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85993399725475</cdr:x>
      <cdr:y>0.0190126441056155</cdr:y>
    </cdr:from>
    <cdr:to>
      <cdr:x>0.585993399725475</cdr:x>
      <cdr:y>0.929016362960208</cdr:y>
    </cdr:to>
    <cdr:sp>
      <cdr:nvSpPr>
        <cdr:cNvPr id="21" name="Line 3"/>
        <cdr:cNvSpPr/>
      </cdr:nvSpPr>
      <cdr:spPr>
        <a:xfrm>
          <a:off x="7223400" y="147240"/>
          <a:ext cx="0" cy="704736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47738091761339</cdr:x>
      <cdr:y>0.0190126441056155</cdr:y>
    </cdr:from>
    <cdr:to>
      <cdr:x>0.447738091761339</cdr:x>
      <cdr:y>0.929016362960208</cdr:y>
    </cdr:to>
    <cdr:sp>
      <cdr:nvSpPr>
        <cdr:cNvPr id="22" name="Line 4"/>
        <cdr:cNvSpPr/>
      </cdr:nvSpPr>
      <cdr:spPr>
        <a:xfrm>
          <a:off x="5519160" y="147240"/>
          <a:ext cx="0" cy="704736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8489822143045</cdr:x>
      <cdr:y>0.023986612123466</cdr:y>
    </cdr:from>
    <cdr:to>
      <cdr:x>0.308489822143045</cdr:x>
      <cdr:y>0.933990330978059</cdr:y>
    </cdr:to>
    <cdr:sp>
      <cdr:nvSpPr>
        <cdr:cNvPr id="23" name="Line 5"/>
        <cdr:cNvSpPr/>
      </cdr:nvSpPr>
      <cdr:spPr>
        <a:xfrm>
          <a:off x="3802680" y="185760"/>
          <a:ext cx="0" cy="704736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70993837796793</cdr:x>
      <cdr:y>0.148986612123466</cdr:y>
    </cdr:from>
    <cdr:to>
      <cdr:x>0.170993837796793</cdr:x>
      <cdr:y>0.933990330978059</cdr:y>
    </cdr:to>
    <cdr:sp>
      <cdr:nvSpPr>
        <cdr:cNvPr id="24" name="Line 6"/>
        <cdr:cNvSpPr/>
      </cdr:nvSpPr>
      <cdr:spPr>
        <a:xfrm>
          <a:off x="2107800" y="1153800"/>
          <a:ext cx="0" cy="607932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0600</xdr:colOff>
      <xdr:row>15</xdr:row>
      <xdr:rowOff>28440</xdr:rowOff>
    </xdr:from>
    <xdr:to>
      <xdr:col>22</xdr:col>
      <xdr:colOff>578880</xdr:colOff>
      <xdr:row>63</xdr:row>
      <xdr:rowOff>56880</xdr:rowOff>
    </xdr:to>
    <xdr:graphicFrame>
      <xdr:nvGraphicFramePr>
        <xdr:cNvPr id="26" name="Chart 8"/>
        <xdr:cNvGraphicFramePr/>
      </xdr:nvGraphicFramePr>
      <xdr:xfrm>
        <a:off x="12507480" y="2457360"/>
        <a:ext cx="12346920" cy="780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0160</xdr:colOff>
      <xdr:row>15</xdr:row>
      <xdr:rowOff>19080</xdr:rowOff>
    </xdr:from>
    <xdr:to>
      <xdr:col>11</xdr:col>
      <xdr:colOff>30960</xdr:colOff>
      <xdr:row>63</xdr:row>
      <xdr:rowOff>114480</xdr:rowOff>
    </xdr:to>
    <xdr:graphicFrame>
      <xdr:nvGraphicFramePr>
        <xdr:cNvPr id="27" name="Chart 9"/>
        <xdr:cNvGraphicFramePr/>
      </xdr:nvGraphicFramePr>
      <xdr:xfrm>
        <a:off x="20160" y="2448000"/>
        <a:ext cx="12397680" cy="78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19001713174018</cdr:x>
      <cdr:y>0.0537152269399707</cdr:y>
    </cdr:from>
    <cdr:to>
      <cdr:x>0.419001713174018</cdr:x>
      <cdr:y>0.92171486090776</cdr:y>
    </cdr:to>
    <cdr:sp>
      <cdr:nvSpPr>
        <cdr:cNvPr id="28" name="Line 1"/>
        <cdr:cNvSpPr/>
      </cdr:nvSpPr>
      <cdr:spPr>
        <a:xfrm flipV="1">
          <a:off x="5194800" y="422640"/>
          <a:ext cx="0" cy="6829560"/>
        </a:xfrm>
        <a:prstGeom prst="line">
          <a:avLst/>
        </a:prstGeom>
        <a:ln w="5724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09512471326113</cdr:x>
      <cdr:y>0.0537152269399707</cdr:y>
    </cdr:from>
    <cdr:to>
      <cdr:x>0.609512471326113</cdr:x>
      <cdr:y>0.92171486090776</cdr:y>
    </cdr:to>
    <cdr:sp>
      <cdr:nvSpPr>
        <cdr:cNvPr id="29" name="Line 2"/>
        <cdr:cNvSpPr/>
      </cdr:nvSpPr>
      <cdr:spPr>
        <a:xfrm flipV="1">
          <a:off x="7556760" y="422640"/>
          <a:ext cx="0" cy="6829560"/>
        </a:xfrm>
        <a:prstGeom prst="line">
          <a:avLst/>
        </a:prstGeom>
        <a:ln w="5724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00255524260286</cdr:x>
      <cdr:y>0.0537152269399707</cdr:y>
    </cdr:from>
    <cdr:to>
      <cdr:x>0.800255524260286</cdr:x>
      <cdr:y>0.92171486090776</cdr:y>
    </cdr:to>
    <cdr:sp>
      <cdr:nvSpPr>
        <cdr:cNvPr id="30" name="Line 3"/>
        <cdr:cNvSpPr/>
      </cdr:nvSpPr>
      <cdr:spPr>
        <a:xfrm flipV="1">
          <a:off x="9921600" y="422640"/>
          <a:ext cx="0" cy="6829560"/>
        </a:xfrm>
        <a:prstGeom prst="line">
          <a:avLst/>
        </a:prstGeom>
        <a:ln w="5724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28258660239844</cdr:x>
      <cdr:y>0.0537152269399707</cdr:y>
    </cdr:from>
    <cdr:to>
      <cdr:x>0.228258660239844</cdr:x>
      <cdr:y>0.92171486090776</cdr:y>
    </cdr:to>
    <cdr:sp>
      <cdr:nvSpPr>
        <cdr:cNvPr id="31" name="Line 4"/>
        <cdr:cNvSpPr/>
      </cdr:nvSpPr>
      <cdr:spPr>
        <a:xfrm flipV="1">
          <a:off x="2829960" y="422640"/>
          <a:ext cx="0" cy="6829560"/>
        </a:xfrm>
        <a:prstGeom prst="line">
          <a:avLst/>
        </a:prstGeom>
        <a:ln w="5724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62960</xdr:colOff>
      <xdr:row>15</xdr:row>
      <xdr:rowOff>28440</xdr:rowOff>
    </xdr:from>
    <xdr:to>
      <xdr:col>25</xdr:col>
      <xdr:colOff>60480</xdr:colOff>
      <xdr:row>63</xdr:row>
      <xdr:rowOff>105120</xdr:rowOff>
    </xdr:to>
    <xdr:graphicFrame>
      <xdr:nvGraphicFramePr>
        <xdr:cNvPr id="32" name="Chart 4"/>
        <xdr:cNvGraphicFramePr/>
      </xdr:nvGraphicFramePr>
      <xdr:xfrm>
        <a:off x="12477960" y="2457360"/>
        <a:ext cx="12503160" cy="784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9760</xdr:colOff>
      <xdr:row>15</xdr:row>
      <xdr:rowOff>19080</xdr:rowOff>
    </xdr:from>
    <xdr:to>
      <xdr:col>11</xdr:col>
      <xdr:colOff>402840</xdr:colOff>
      <xdr:row>63</xdr:row>
      <xdr:rowOff>114480</xdr:rowOff>
    </xdr:to>
    <xdr:graphicFrame>
      <xdr:nvGraphicFramePr>
        <xdr:cNvPr id="33" name="Chart 5"/>
        <xdr:cNvGraphicFramePr/>
      </xdr:nvGraphicFramePr>
      <xdr:xfrm>
        <a:off x="59760" y="2448000"/>
        <a:ext cx="12358080" cy="78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7748842086865</cdr:x>
      <cdr:y>0.0574670571010249</cdr:y>
    </cdr:from>
    <cdr:to>
      <cdr:x>0.317748842086865</cdr:x>
      <cdr:y>0.930682650073207</cdr:y>
    </cdr:to>
    <cdr:sp>
      <cdr:nvSpPr>
        <cdr:cNvPr id="34" name="Line 1"/>
        <cdr:cNvSpPr/>
      </cdr:nvSpPr>
      <cdr:spPr>
        <a:xfrm flipV="1">
          <a:off x="3926880" y="452160"/>
          <a:ext cx="0" cy="687060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52241545049375</cdr:x>
      <cdr:y>0.0574670571010249</cdr:y>
    </cdr:from>
    <cdr:to>
      <cdr:x>0.452241545049375</cdr:x>
      <cdr:y>0.930682650073207</cdr:y>
    </cdr:to>
    <cdr:sp>
      <cdr:nvSpPr>
        <cdr:cNvPr id="35" name="Line 2"/>
        <cdr:cNvSpPr/>
      </cdr:nvSpPr>
      <cdr:spPr>
        <a:xfrm flipV="1">
          <a:off x="5589000" y="452160"/>
          <a:ext cx="0" cy="687060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85743831745754</cdr:x>
      <cdr:y>0.0574670571010249</cdr:y>
    </cdr:from>
    <cdr:to>
      <cdr:x>0.585743831745754</cdr:x>
      <cdr:y>0.930682650073207</cdr:y>
    </cdr:to>
    <cdr:sp>
      <cdr:nvSpPr>
        <cdr:cNvPr id="36" name="Line 3"/>
        <cdr:cNvSpPr/>
      </cdr:nvSpPr>
      <cdr:spPr>
        <a:xfrm flipV="1">
          <a:off x="7238880" y="452160"/>
          <a:ext cx="0" cy="687060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2013458009263</cdr:x>
      <cdr:y>0.0574670571010249</cdr:y>
    </cdr:from>
    <cdr:to>
      <cdr:x>0.722013458009263</cdr:x>
      <cdr:y>0.930682650073207</cdr:y>
    </cdr:to>
    <cdr:sp>
      <cdr:nvSpPr>
        <cdr:cNvPr id="37" name="Line 4"/>
        <cdr:cNvSpPr/>
      </cdr:nvSpPr>
      <cdr:spPr>
        <a:xfrm flipV="1">
          <a:off x="8922960" y="452160"/>
          <a:ext cx="0" cy="687060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57263538116461</cdr:x>
      <cdr:y>0.0574670571010249</cdr:y>
    </cdr:from>
    <cdr:to>
      <cdr:x>0.857263538116461</cdr:x>
      <cdr:y>0.930682650073207</cdr:y>
    </cdr:to>
    <cdr:sp>
      <cdr:nvSpPr>
        <cdr:cNvPr id="38" name="Line 5"/>
        <cdr:cNvSpPr/>
      </cdr:nvSpPr>
      <cdr:spPr>
        <a:xfrm flipV="1">
          <a:off x="10594440" y="452160"/>
          <a:ext cx="0" cy="687060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81508345713537</cdr:x>
      <cdr:y>0.236731332357247</cdr:y>
    </cdr:from>
    <cdr:to>
      <cdr:x>0.181508345713537</cdr:x>
      <cdr:y>0.930728404099561</cdr:y>
    </cdr:to>
    <cdr:sp>
      <cdr:nvSpPr>
        <cdr:cNvPr id="39" name="Line 6"/>
        <cdr:cNvSpPr/>
      </cdr:nvSpPr>
      <cdr:spPr>
        <a:xfrm flipV="1">
          <a:off x="2243160" y="1862640"/>
          <a:ext cx="0" cy="5460480"/>
        </a:xfrm>
        <a:prstGeom prst="line">
          <a:avLst/>
        </a:prstGeom>
        <a:ln w="381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680</xdr:colOff>
      <xdr:row>13</xdr:row>
      <xdr:rowOff>38160</xdr:rowOff>
    </xdr:from>
    <xdr:to>
      <xdr:col>17</xdr:col>
      <xdr:colOff>299880</xdr:colOff>
      <xdr:row>61</xdr:row>
      <xdr:rowOff>95760</xdr:rowOff>
    </xdr:to>
    <xdr:graphicFrame>
      <xdr:nvGraphicFramePr>
        <xdr:cNvPr id="1" name="Chart 1"/>
        <xdr:cNvGraphicFramePr/>
      </xdr:nvGraphicFramePr>
      <xdr:xfrm>
        <a:off x="40680" y="2143080"/>
        <a:ext cx="12227040" cy="783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80</xdr:colOff>
      <xdr:row>27</xdr:row>
      <xdr:rowOff>28440</xdr:rowOff>
    </xdr:from>
    <xdr:to>
      <xdr:col>15</xdr:col>
      <xdr:colOff>259920</xdr:colOff>
      <xdr:row>75</xdr:row>
      <xdr:rowOff>95760</xdr:rowOff>
    </xdr:to>
    <xdr:graphicFrame>
      <xdr:nvGraphicFramePr>
        <xdr:cNvPr id="2" name="Chart 1"/>
        <xdr:cNvGraphicFramePr/>
      </xdr:nvGraphicFramePr>
      <xdr:xfrm>
        <a:off x="29880" y="4400280"/>
        <a:ext cx="12236760" cy="783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680</xdr:colOff>
      <xdr:row>27</xdr:row>
      <xdr:rowOff>9720</xdr:rowOff>
    </xdr:from>
    <xdr:to>
      <xdr:col>14</xdr:col>
      <xdr:colOff>439200</xdr:colOff>
      <xdr:row>74</xdr:row>
      <xdr:rowOff>37800</xdr:rowOff>
    </xdr:to>
    <xdr:graphicFrame>
      <xdr:nvGraphicFramePr>
        <xdr:cNvPr id="3" name="Chart 1"/>
        <xdr:cNvGraphicFramePr/>
      </xdr:nvGraphicFramePr>
      <xdr:xfrm>
        <a:off x="40680" y="4381560"/>
        <a:ext cx="12079440" cy="763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27</xdr:row>
      <xdr:rowOff>38160</xdr:rowOff>
    </xdr:from>
    <xdr:to>
      <xdr:col>15</xdr:col>
      <xdr:colOff>568800</xdr:colOff>
      <xdr:row>75</xdr:row>
      <xdr:rowOff>38160</xdr:rowOff>
    </xdr:to>
    <xdr:graphicFrame>
      <xdr:nvGraphicFramePr>
        <xdr:cNvPr id="4" name="Chart 1"/>
        <xdr:cNvGraphicFramePr/>
      </xdr:nvGraphicFramePr>
      <xdr:xfrm>
        <a:off x="39960" y="4410000"/>
        <a:ext cx="12096720" cy="777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880</xdr:colOff>
      <xdr:row>20</xdr:row>
      <xdr:rowOff>152280</xdr:rowOff>
    </xdr:from>
    <xdr:to>
      <xdr:col>15</xdr:col>
      <xdr:colOff>230040</xdr:colOff>
      <xdr:row>67</xdr:row>
      <xdr:rowOff>142920</xdr:rowOff>
    </xdr:to>
    <xdr:graphicFrame>
      <xdr:nvGraphicFramePr>
        <xdr:cNvPr id="5" name="Chart 1"/>
        <xdr:cNvGraphicFramePr/>
      </xdr:nvGraphicFramePr>
      <xdr:xfrm>
        <a:off x="110880" y="3390840"/>
        <a:ext cx="12096360" cy="760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600</xdr:colOff>
      <xdr:row>27</xdr:row>
      <xdr:rowOff>38160</xdr:rowOff>
    </xdr:from>
    <xdr:to>
      <xdr:col>15</xdr:col>
      <xdr:colOff>329400</xdr:colOff>
      <xdr:row>75</xdr:row>
      <xdr:rowOff>75960</xdr:rowOff>
    </xdr:to>
    <xdr:graphicFrame>
      <xdr:nvGraphicFramePr>
        <xdr:cNvPr id="6" name="Chart 1"/>
        <xdr:cNvGraphicFramePr/>
      </xdr:nvGraphicFramePr>
      <xdr:xfrm>
        <a:off x="30600" y="4410000"/>
        <a:ext cx="12224880" cy="78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200</xdr:colOff>
      <xdr:row>27</xdr:row>
      <xdr:rowOff>28440</xdr:rowOff>
    </xdr:from>
    <xdr:to>
      <xdr:col>16</xdr:col>
      <xdr:colOff>720</xdr:colOff>
      <xdr:row>75</xdr:row>
      <xdr:rowOff>95760</xdr:rowOff>
    </xdr:to>
    <xdr:graphicFrame>
      <xdr:nvGraphicFramePr>
        <xdr:cNvPr id="7" name="Chart 1"/>
        <xdr:cNvGraphicFramePr/>
      </xdr:nvGraphicFramePr>
      <xdr:xfrm>
        <a:off x="70200" y="4400280"/>
        <a:ext cx="12249360" cy="783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27</xdr:row>
      <xdr:rowOff>28440</xdr:rowOff>
    </xdr:from>
    <xdr:to>
      <xdr:col>15</xdr:col>
      <xdr:colOff>120240</xdr:colOff>
      <xdr:row>74</xdr:row>
      <xdr:rowOff>47160</xdr:rowOff>
    </xdr:to>
    <xdr:graphicFrame>
      <xdr:nvGraphicFramePr>
        <xdr:cNvPr id="8" name="Chart 1"/>
        <xdr:cNvGraphicFramePr/>
      </xdr:nvGraphicFramePr>
      <xdr:xfrm>
        <a:off x="10080" y="4400280"/>
        <a:ext cx="12243240" cy="76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J2" activeCellId="0" sqref="J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7" min="7" style="0" width="16.7"/>
    <col collapsed="false" customWidth="true" hidden="false" outlineLevel="0" max="8" min="8" style="0" width="15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533</v>
      </c>
      <c r="C2" s="0" t="n">
        <v>593</v>
      </c>
      <c r="D2" s="0" t="n">
        <v>537</v>
      </c>
      <c r="E2" s="0" t="n">
        <f aca="false">AVERAGE(B2:D2)</f>
        <v>554.333333333333</v>
      </c>
      <c r="F2" s="0" t="n">
        <f aca="false">E2/554.33333</f>
        <v>1.00000000601323</v>
      </c>
      <c r="G2" s="0" t="n">
        <f aca="false">STDEV(B2:D2)</f>
        <v>33.5459883344243</v>
      </c>
      <c r="H2" s="0" t="n">
        <f aca="false">G2/554.3333</f>
        <v>0.0605159176517527</v>
      </c>
      <c r="I2" s="0" t="n">
        <f aca="false">H2/2</f>
        <v>0.0302579588258764</v>
      </c>
    </row>
    <row r="3" customFormat="false" ht="12.75" hidden="false" customHeight="false" outlineLevel="0" collapsed="false">
      <c r="A3" s="0" t="s">
        <v>10</v>
      </c>
      <c r="B3" s="0" t="n">
        <v>397</v>
      </c>
      <c r="C3" s="0" t="n">
        <v>397</v>
      </c>
      <c r="D3" s="0" t="n">
        <v>351</v>
      </c>
      <c r="E3" s="0" t="n">
        <f aca="false">AVERAGE(B3:D3)</f>
        <v>381.666666666667</v>
      </c>
      <c r="F3" s="0" t="n">
        <f aca="false">E3/381.6667</f>
        <v>0.999999912663763</v>
      </c>
      <c r="G3" s="0" t="n">
        <f aca="false">STDEV(B3:D3)</f>
        <v>26.5581123827228</v>
      </c>
      <c r="H3" s="0" t="n">
        <f aca="false">G3/381.6667</f>
        <v>0.0695845678512765</v>
      </c>
      <c r="I3" s="0" t="n">
        <f aca="false">H3/2</f>
        <v>0.0347922839256382</v>
      </c>
    </row>
    <row r="4" customFormat="false" ht="12.75" hidden="false" customHeight="false" outlineLevel="0" collapsed="false">
      <c r="A4" s="0" t="s">
        <v>11</v>
      </c>
      <c r="B4" s="0" t="n">
        <v>169</v>
      </c>
      <c r="C4" s="0" t="n">
        <v>189</v>
      </c>
      <c r="D4" s="0" t="n">
        <v>177</v>
      </c>
      <c r="E4" s="0" t="n">
        <f aca="false">AVERAGE(B4:D4)</f>
        <v>178.333333333333</v>
      </c>
      <c r="F4" s="0" t="n">
        <f aca="false">E4/554.33333</f>
        <v>0.321707759000047</v>
      </c>
      <c r="G4" s="0" t="n">
        <f aca="false">STDEV(B4:D4)</f>
        <v>10.0664459136943</v>
      </c>
      <c r="H4" s="0" t="n">
        <f aca="false">G4/554.3333</f>
        <v>0.0181595547546834</v>
      </c>
      <c r="I4" s="0" t="n">
        <f aca="false">H4/2</f>
        <v>0.00907977737734169</v>
      </c>
    </row>
    <row r="5" customFormat="false" ht="12.75" hidden="false" customHeight="false" outlineLevel="0" collapsed="false">
      <c r="A5" s="0" t="s">
        <v>12</v>
      </c>
      <c r="B5" s="0" t="n">
        <v>52</v>
      </c>
      <c r="C5" s="0" t="n">
        <v>48</v>
      </c>
      <c r="D5" s="0" t="n">
        <v>56</v>
      </c>
      <c r="E5" s="0" t="n">
        <f aca="false">AVERAGE(B5:D5)</f>
        <v>52</v>
      </c>
      <c r="F5" s="0" t="n">
        <f aca="false">E5/381.6667</f>
        <v>0.136244529585631</v>
      </c>
      <c r="G5" s="0" t="n">
        <f aca="false">STDEV(B5:D5)</f>
        <v>4</v>
      </c>
      <c r="H5" s="0" t="n">
        <f aca="false">G5/381.6667</f>
        <v>0.0104803484296639</v>
      </c>
      <c r="I5" s="0" t="n">
        <f aca="false">H5/2</f>
        <v>0.00524017421483195</v>
      </c>
    </row>
    <row r="6" customFormat="false" ht="12.75" hidden="false" customHeight="false" outlineLevel="0" collapsed="false">
      <c r="A6" s="0" t="s">
        <v>13</v>
      </c>
      <c r="B6" s="0" t="n">
        <v>150</v>
      </c>
      <c r="C6" s="0" t="n">
        <v>145</v>
      </c>
      <c r="D6" s="0" t="n">
        <v>112</v>
      </c>
      <c r="E6" s="0" t="n">
        <f aca="false">AVERAGE(B6:D6)</f>
        <v>135.666666666667</v>
      </c>
      <c r="F6" s="0" t="n">
        <f aca="false">E6/554.33333</f>
        <v>0.244738426005643</v>
      </c>
      <c r="G6" s="0" t="n">
        <f aca="false">STDEV(B6:D6)</f>
        <v>20.6478408879314</v>
      </c>
      <c r="H6" s="0" t="n">
        <f aca="false">G6/554.3333</f>
        <v>0.0372480615686112</v>
      </c>
      <c r="I6" s="0" t="n">
        <f aca="false">H6/2</f>
        <v>0.0186240307843056</v>
      </c>
    </row>
    <row r="7" customFormat="false" ht="12.75" hidden="false" customHeight="false" outlineLevel="0" collapsed="false">
      <c r="A7" s="0" t="s">
        <v>14</v>
      </c>
      <c r="B7" s="0" t="n">
        <v>85</v>
      </c>
      <c r="C7" s="0" t="n">
        <v>112</v>
      </c>
      <c r="D7" s="0" t="n">
        <v>98</v>
      </c>
      <c r="E7" s="0" t="n">
        <f aca="false">AVERAGE(B7:D7)</f>
        <v>98.3333333333333</v>
      </c>
      <c r="F7" s="0" t="n">
        <f aca="false">E7/381.6667</f>
        <v>0.257641898895904</v>
      </c>
      <c r="G7" s="0" t="n">
        <f aca="false">STDEV(B7:D7)</f>
        <v>13.5030860670194</v>
      </c>
      <c r="H7" s="0" t="n">
        <f aca="false">G7/381.6667</f>
        <v>0.0353792617145258</v>
      </c>
      <c r="I7" s="0" t="n">
        <f aca="false">H7/2</f>
        <v>0.0176896308572629</v>
      </c>
    </row>
    <row r="8" customFormat="false" ht="12.75" hidden="false" customHeight="false" outlineLevel="0" collapsed="false">
      <c r="A8" s="0" t="s">
        <v>15</v>
      </c>
      <c r="B8" s="0" t="n">
        <v>168</v>
      </c>
      <c r="C8" s="0" t="n">
        <v>147</v>
      </c>
      <c r="D8" s="0" t="n">
        <v>187</v>
      </c>
      <c r="E8" s="0" t="n">
        <f aca="false">AVERAGE(B8:D8)</f>
        <v>167.333333333333</v>
      </c>
      <c r="F8" s="0" t="n">
        <f aca="false">E8/554.33333</f>
        <v>0.301864102837427</v>
      </c>
      <c r="G8" s="0" t="n">
        <f aca="false">STDEV(B8:D8)</f>
        <v>20.0083315979452</v>
      </c>
      <c r="H8" s="0" t="n">
        <f aca="false">G8/554.3333</f>
        <v>0.0360944067367867</v>
      </c>
      <c r="I8" s="0" t="n">
        <f aca="false">H8/2</f>
        <v>0.0180472033683934</v>
      </c>
    </row>
    <row r="9" customFormat="false" ht="12.75" hidden="false" customHeight="false" outlineLevel="0" collapsed="false">
      <c r="A9" s="0" t="s">
        <v>16</v>
      </c>
      <c r="B9" s="0" t="n">
        <v>81</v>
      </c>
      <c r="C9" s="0" t="n">
        <v>74</v>
      </c>
      <c r="D9" s="0" t="n">
        <v>80</v>
      </c>
      <c r="E9" s="0" t="n">
        <f aca="false">AVERAGE(B9:D9)</f>
        <v>78.3333333333333</v>
      </c>
      <c r="F9" s="0" t="n">
        <f aca="false">E9/381.6667</f>
        <v>0.205240156747585</v>
      </c>
      <c r="G9" s="0" t="n">
        <f aca="false">STDEV(B9:D9)</f>
        <v>3.78593889720018</v>
      </c>
      <c r="H9" s="0" t="n">
        <f aca="false">G9/381.6667</f>
        <v>0.00991948969401885</v>
      </c>
      <c r="I9" s="0" t="n">
        <f aca="false">H9/2</f>
        <v>0.00495974484700942</v>
      </c>
    </row>
    <row r="10" customFormat="false" ht="12.75" hidden="false" customHeight="false" outlineLevel="0" collapsed="false">
      <c r="A10" s="0" t="s">
        <v>17</v>
      </c>
      <c r="B10" s="0" t="n">
        <v>434</v>
      </c>
      <c r="C10" s="0" t="n">
        <v>470</v>
      </c>
      <c r="D10" s="0" t="n">
        <v>436</v>
      </c>
      <c r="E10" s="0" t="n">
        <f aca="false">AVERAGE(B10:D10)</f>
        <v>446.666666666667</v>
      </c>
      <c r="F10" s="0" t="n">
        <f aca="false">E10/554.33333</f>
        <v>0.805772704785164</v>
      </c>
      <c r="G10" s="0" t="n">
        <f aca="false">STDEV(B10:D10)</f>
        <v>20.2319878739914</v>
      </c>
      <c r="H10" s="0" t="n">
        <f aca="false">G10/554.3333</f>
        <v>0.0364978756895741</v>
      </c>
      <c r="I10" s="0" t="n">
        <f aca="false">H10/2</f>
        <v>0.018248937844787</v>
      </c>
    </row>
    <row r="11" customFormat="false" ht="12.75" hidden="false" customHeight="false" outlineLevel="0" collapsed="false">
      <c r="A11" s="0" t="s">
        <v>18</v>
      </c>
      <c r="B11" s="0" t="n">
        <v>316</v>
      </c>
      <c r="C11" s="0" t="n">
        <v>364</v>
      </c>
      <c r="D11" s="0" t="n">
        <v>337</v>
      </c>
      <c r="E11" s="0" t="n">
        <f aca="false">AVERAGE(B11:D11)</f>
        <v>339</v>
      </c>
      <c r="F11" s="0" t="n">
        <f aca="false">E11/381.6667</f>
        <v>0.888209529414015</v>
      </c>
      <c r="G11" s="0" t="n">
        <f aca="false">STDEV(B11:D11)</f>
        <v>24.0624188310319</v>
      </c>
      <c r="H11" s="0" t="n">
        <f aca="false">G11/381.6667</f>
        <v>0.0630456333524301</v>
      </c>
      <c r="I11" s="0" t="n">
        <f aca="false">H11/2</f>
        <v>0.031522816676215</v>
      </c>
    </row>
    <row r="12" customFormat="false" ht="12.75" hidden="false" customHeight="false" outlineLevel="0" collapsed="false">
      <c r="A12" s="0" t="s">
        <v>19</v>
      </c>
      <c r="B12" s="0" t="n">
        <v>118</v>
      </c>
      <c r="C12" s="0" t="n">
        <v>140</v>
      </c>
      <c r="D12" s="0" t="n">
        <v>142</v>
      </c>
      <c r="E12" s="0" t="n">
        <f aca="false">AVERAGE(B12:D12)</f>
        <v>133.333333333333</v>
      </c>
      <c r="F12" s="0" t="n">
        <f aca="false">E12/554.33333</f>
        <v>0.240529165607512</v>
      </c>
      <c r="G12" s="0" t="n">
        <f aca="false">STDEV(B12:D12)</f>
        <v>13.3166562369588</v>
      </c>
      <c r="H12" s="0" t="n">
        <f aca="false">G12/554.3333</f>
        <v>0.0240228329002764</v>
      </c>
      <c r="I12" s="0" t="n">
        <f aca="false">H12/2</f>
        <v>0.0120114164501382</v>
      </c>
    </row>
    <row r="13" customFormat="false" ht="12.75" hidden="false" customHeight="false" outlineLevel="0" collapsed="false">
      <c r="A13" s="0" t="s">
        <v>20</v>
      </c>
      <c r="B13" s="0" t="n">
        <v>78</v>
      </c>
      <c r="C13" s="0" t="n">
        <v>71</v>
      </c>
      <c r="D13" s="0" t="n">
        <v>72</v>
      </c>
      <c r="E13" s="0" t="n">
        <f aca="false">AVERAGE(B13:D13)</f>
        <v>73.6666666666667</v>
      </c>
      <c r="F13" s="0" t="n">
        <f aca="false">E13/381.6667</f>
        <v>0.193013083579643</v>
      </c>
      <c r="G13" s="0" t="n">
        <f aca="false">STDEV(B13:D13)</f>
        <v>3.78593889720018</v>
      </c>
      <c r="H13" s="0" t="n">
        <f aca="false">G13/381.6667</f>
        <v>0.00991948969401885</v>
      </c>
      <c r="I13" s="0" t="n">
        <f aca="false">H13/2</f>
        <v>0.004959744847009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D12" activeCellId="0" sqref="D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5" min="5" style="0" width="18.14"/>
    <col collapsed="false" customWidth="true" hidden="false" outlineLevel="0" max="6" min="6" style="0" width="11.99"/>
    <col collapsed="false" customWidth="true" hidden="false" outlineLevel="0" max="7" min="7" style="0" width="16.7"/>
    <col collapsed="false" customWidth="true" hidden="false" outlineLevel="0" max="8" min="8" style="0" width="15.41"/>
    <col collapsed="false" customWidth="true" hidden="false" outlineLevel="0" max="9" min="9" style="0" width="11.99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367</v>
      </c>
      <c r="C2" s="0" t="n">
        <v>394</v>
      </c>
      <c r="D2" s="0" t="n">
        <v>387</v>
      </c>
      <c r="E2" s="0" t="n">
        <f aca="false">AVERAGE(B2:D2)</f>
        <v>382.666666666667</v>
      </c>
      <c r="F2" s="0" t="n">
        <f aca="false">E2/382.66666667</f>
        <v>0.999999999991289</v>
      </c>
      <c r="G2" s="0" t="n">
        <f aca="false">STDEV(B2:D2)</f>
        <v>14.0118997046558</v>
      </c>
      <c r="H2" s="0" t="n">
        <f aca="false">G2/382.66666667</f>
        <v>0.0366164626425098</v>
      </c>
      <c r="I2" s="0" t="n">
        <f aca="false">H2/2</f>
        <v>0.0183082313212549</v>
      </c>
    </row>
    <row r="3" customFormat="false" ht="12.75" hidden="false" customHeight="false" outlineLevel="0" collapsed="false">
      <c r="A3" s="0" t="s">
        <v>10</v>
      </c>
      <c r="B3" s="0" t="n">
        <v>488</v>
      </c>
      <c r="C3" s="0" t="n">
        <v>528</v>
      </c>
      <c r="D3" s="0" t="n">
        <v>562</v>
      </c>
      <c r="E3" s="0" t="n">
        <f aca="false">AVERAGE(B3:D3)</f>
        <v>526</v>
      </c>
      <c r="F3" s="0" t="n">
        <f aca="false">E3/526</f>
        <v>1</v>
      </c>
      <c r="G3" s="0" t="n">
        <f aca="false">STDEV(B3:D3)</f>
        <v>37.0405183549043</v>
      </c>
      <c r="H3" s="0" t="n">
        <f aca="false">G3/526</f>
        <v>0.0704192364161678</v>
      </c>
      <c r="I3" s="0" t="n">
        <f aca="false">H3/2</f>
        <v>0.0352096182080839</v>
      </c>
    </row>
    <row r="4" customFormat="false" ht="12.75" hidden="false" customHeight="false" outlineLevel="0" collapsed="false">
      <c r="A4" s="0" t="s">
        <v>13</v>
      </c>
      <c r="B4" s="0" t="n">
        <v>65</v>
      </c>
      <c r="C4" s="0" t="n">
        <v>72</v>
      </c>
      <c r="D4" s="0" t="n">
        <v>71</v>
      </c>
      <c r="E4" s="0" t="n">
        <f aca="false">AVERAGE(B4:D4)</f>
        <v>69.3333333333333</v>
      </c>
      <c r="F4" s="0" t="n">
        <f aca="false">E4/382.66666667</f>
        <v>0.181184668987969</v>
      </c>
      <c r="G4" s="0" t="n">
        <f aca="false">STDEV(B4:D4)</f>
        <v>3.78593889720018</v>
      </c>
      <c r="H4" s="0" t="n">
        <f aca="false">G4/382.66666667</f>
        <v>0.00989356854660419</v>
      </c>
      <c r="I4" s="0" t="n">
        <f aca="false">H4/2</f>
        <v>0.0049467842733021</v>
      </c>
    </row>
    <row r="5" customFormat="false" ht="12.75" hidden="false" customHeight="false" outlineLevel="0" collapsed="false">
      <c r="A5" s="0" t="s">
        <v>14</v>
      </c>
      <c r="B5" s="0" t="n">
        <v>70</v>
      </c>
      <c r="C5" s="0" t="n">
        <v>64</v>
      </c>
      <c r="D5" s="0" t="n">
        <v>56</v>
      </c>
      <c r="E5" s="0" t="n">
        <f aca="false">AVERAGE(B5:D5)</f>
        <v>63.3333333333333</v>
      </c>
      <c r="F5" s="0" t="n">
        <f aca="false">E5/526</f>
        <v>0.120405576679341</v>
      </c>
      <c r="G5" s="0" t="n">
        <f aca="false">STDEV(B5:D5)</f>
        <v>7.02376916856849</v>
      </c>
      <c r="H5" s="0" t="n">
        <f aca="false">G5/526</f>
        <v>0.0133531733242747</v>
      </c>
      <c r="I5" s="0" t="n">
        <f aca="false">H5/2</f>
        <v>0.00667658666213735</v>
      </c>
    </row>
    <row r="6" customFormat="false" ht="12.75" hidden="false" customHeight="false" outlineLevel="0" collapsed="false">
      <c r="A6" s="0" t="s">
        <v>15</v>
      </c>
      <c r="B6" s="0" t="n">
        <v>274</v>
      </c>
      <c r="C6" s="0" t="n">
        <v>297</v>
      </c>
      <c r="D6" s="0" t="n">
        <v>303</v>
      </c>
      <c r="E6" s="0" t="n">
        <f aca="false">AVERAGE(B6:D6)</f>
        <v>291.333333333333</v>
      </c>
      <c r="F6" s="0" t="n">
        <f aca="false">E6/382.66666667</f>
        <v>0.761324041805215</v>
      </c>
      <c r="G6" s="0" t="n">
        <f aca="false">STDEV(B6:D6)</f>
        <v>15.3079500042734</v>
      </c>
      <c r="H6" s="0" t="n">
        <f aca="false">G6/382.66666667</f>
        <v>0.0400033536693555</v>
      </c>
      <c r="I6" s="0" t="n">
        <f aca="false">H6/2</f>
        <v>0.0200016768346777</v>
      </c>
    </row>
    <row r="7" customFormat="false" ht="12.75" hidden="false" customHeight="false" outlineLevel="0" collapsed="false">
      <c r="A7" s="0" t="s">
        <v>16</v>
      </c>
      <c r="B7" s="0" t="n">
        <v>303</v>
      </c>
      <c r="C7" s="0" t="n">
        <v>329</v>
      </c>
      <c r="D7" s="0" t="n">
        <v>351</v>
      </c>
      <c r="E7" s="0" t="n">
        <f aca="false">AVERAGE(B7:D7)</f>
        <v>327.666666666667</v>
      </c>
      <c r="F7" s="0" t="n">
        <f aca="false">E7/526</f>
        <v>0.622940430925222</v>
      </c>
      <c r="G7" s="0" t="n">
        <f aca="false">STDEV(B7:D7)</f>
        <v>24.0277617212535</v>
      </c>
      <c r="H7" s="0" t="n">
        <f aca="false">G7/526</f>
        <v>0.0456801553635998</v>
      </c>
      <c r="I7" s="0" t="n">
        <f aca="false">H7/2</f>
        <v>0.0228400776817999</v>
      </c>
    </row>
    <row r="8" customFormat="false" ht="12.75" hidden="false" customHeight="false" outlineLevel="0" collapsed="false">
      <c r="A8" s="0" t="s">
        <v>17</v>
      </c>
      <c r="B8" s="0" t="n">
        <v>263</v>
      </c>
      <c r="C8" s="0" t="n">
        <v>230</v>
      </c>
      <c r="D8" s="0" t="n">
        <v>224</v>
      </c>
      <c r="E8" s="0" t="n">
        <f aca="false">AVERAGE(B8:D8)</f>
        <v>239</v>
      </c>
      <c r="F8" s="0" t="n">
        <f aca="false">E8/382.66666667</f>
        <v>0.624564459924873</v>
      </c>
      <c r="G8" s="0" t="n">
        <f aca="false">STDEV(B8:D8)</f>
        <v>21</v>
      </c>
      <c r="H8" s="0" t="n">
        <f aca="false">G8/382.66666667</f>
        <v>0.0548780487800098</v>
      </c>
      <c r="I8" s="0" t="n">
        <f aca="false">H8/2</f>
        <v>0.0274390243900049</v>
      </c>
    </row>
    <row r="9" customFormat="false" ht="12.75" hidden="false" customHeight="false" outlineLevel="0" collapsed="false">
      <c r="A9" s="0" t="s">
        <v>18</v>
      </c>
      <c r="B9" s="0" t="n">
        <v>308</v>
      </c>
      <c r="C9" s="0" t="n">
        <v>278</v>
      </c>
      <c r="D9" s="0" t="n">
        <v>278</v>
      </c>
      <c r="E9" s="0" t="n">
        <f aca="false">AVERAGE(B9:D9)</f>
        <v>288</v>
      </c>
      <c r="F9" s="0" t="n">
        <f aca="false">E9/526</f>
        <v>0.547528517110266</v>
      </c>
      <c r="G9" s="0" t="n">
        <f aca="false">STDEV(B9:D9)</f>
        <v>17.3205080756888</v>
      </c>
      <c r="H9" s="0" t="n">
        <f aca="false">G9/526</f>
        <v>0.0329287225773551</v>
      </c>
      <c r="I9" s="0" t="n">
        <f aca="false">H9/2</f>
        <v>0.0164643612886775</v>
      </c>
    </row>
    <row r="10" customFormat="false" ht="12.75" hidden="false" customHeight="false" outlineLevel="0" collapsed="false">
      <c r="A10" s="0" t="s">
        <v>29</v>
      </c>
      <c r="B10" s="0" t="n">
        <v>347</v>
      </c>
      <c r="C10" s="0" t="n">
        <v>409</v>
      </c>
      <c r="D10" s="0" t="n">
        <v>391</v>
      </c>
      <c r="E10" s="0" t="n">
        <f aca="false">AVERAGE(B10:D10)</f>
        <v>382.333333333333</v>
      </c>
      <c r="F10" s="0" t="n">
        <f aca="false">E10/382.66666667</f>
        <v>0.999128919851924</v>
      </c>
      <c r="G10" s="0" t="n">
        <f aca="false">STDEV(B10:D10)</f>
        <v>31.8956632370818</v>
      </c>
      <c r="H10" s="0" t="n">
        <f aca="false">G10/382.66666667</f>
        <v>0.0833510363331115</v>
      </c>
      <c r="I10" s="0" t="n">
        <f aca="false">H10/2</f>
        <v>0.0416755181665557</v>
      </c>
    </row>
    <row r="11" customFormat="false" ht="12.75" hidden="false" customHeight="false" outlineLevel="0" collapsed="false">
      <c r="A11" s="0" t="s">
        <v>30</v>
      </c>
      <c r="B11" s="0" t="n">
        <v>539</v>
      </c>
      <c r="C11" s="0" t="n">
        <v>497</v>
      </c>
      <c r="E11" s="0" t="n">
        <f aca="false">AVERAGE(B11:D11)</f>
        <v>518</v>
      </c>
      <c r="F11" s="0" t="n">
        <f aca="false">E11/526</f>
        <v>0.984790874524715</v>
      </c>
      <c r="G11" s="0" t="n">
        <f aca="false">STDEV(B11:D11)</f>
        <v>29.698484809835</v>
      </c>
      <c r="H11" s="0" t="n">
        <f aca="false">G11/526</f>
        <v>0.0564609977373289</v>
      </c>
      <c r="I11" s="0" t="n">
        <f aca="false">H11/2</f>
        <v>0.0282304988686644</v>
      </c>
    </row>
    <row r="12" customFormat="false" ht="12.75" hidden="false" customHeight="false" outlineLevel="0" collapsed="false">
      <c r="A12" s="0" t="s">
        <v>19</v>
      </c>
      <c r="B12" s="0" t="n">
        <v>134</v>
      </c>
      <c r="C12" s="0" t="n">
        <v>129</v>
      </c>
      <c r="D12" s="0" t="n">
        <v>133</v>
      </c>
      <c r="E12" s="0" t="n">
        <f aca="false">AVERAGE(B12:D12)</f>
        <v>132</v>
      </c>
      <c r="F12" s="0" t="n">
        <f aca="false">E12/382.66666667</f>
        <v>0.344947735188633</v>
      </c>
      <c r="G12" s="0" t="n">
        <f aca="false">STDEV(B12:D12)</f>
        <v>2.64575131106459</v>
      </c>
      <c r="H12" s="0" t="n">
        <f aca="false">G12/382.66666667</f>
        <v>0.00691398426230369</v>
      </c>
      <c r="I12" s="0" t="n">
        <f aca="false">H12/2</f>
        <v>0.00345699213115184</v>
      </c>
    </row>
    <row r="13" customFormat="false" ht="12.75" hidden="false" customHeight="false" outlineLevel="0" collapsed="false">
      <c r="A13" s="0" t="s">
        <v>20</v>
      </c>
      <c r="B13" s="0" t="n">
        <v>180</v>
      </c>
      <c r="C13" s="0" t="n">
        <v>195</v>
      </c>
      <c r="D13" s="0" t="n">
        <v>190</v>
      </c>
      <c r="E13" s="0" t="n">
        <f aca="false">AVERAGE(B13:D13)</f>
        <v>188.333333333333</v>
      </c>
      <c r="F13" s="0" t="n">
        <f aca="false">E13/526</f>
        <v>0.358048162230672</v>
      </c>
      <c r="G13" s="0" t="n">
        <f aca="false">STDEV(B13:D13)</f>
        <v>7.63762615825973</v>
      </c>
      <c r="H13" s="0" t="n">
        <f aca="false">G13/526</f>
        <v>0.0145202018217866</v>
      </c>
      <c r="I13" s="0" t="n">
        <f aca="false">H13/2</f>
        <v>0.00726010091089328</v>
      </c>
    </row>
    <row r="14" customFormat="false" ht="12.75" hidden="false" customHeight="false" outlineLevel="0" collapsed="false">
      <c r="A14" s="0" t="s">
        <v>31</v>
      </c>
      <c r="B14" s="0" t="n">
        <v>38</v>
      </c>
      <c r="C14" s="0" t="n">
        <v>30</v>
      </c>
      <c r="D14" s="0" t="n">
        <v>34</v>
      </c>
      <c r="E14" s="0" t="n">
        <f aca="false">AVERAGE(B14:D14)</f>
        <v>34</v>
      </c>
      <c r="F14" s="0" t="n">
        <f aca="false">E14/382.66666667</f>
        <v>0.0888501742152539</v>
      </c>
      <c r="G14" s="0" t="n">
        <f aca="false">STDEV(B14:D14)</f>
        <v>4</v>
      </c>
      <c r="H14" s="0" t="n">
        <f aca="false">G14/382.66666667</f>
        <v>0.0104529616723828</v>
      </c>
      <c r="I14" s="0" t="n">
        <f aca="false">H14/2</f>
        <v>0.00522648083619141</v>
      </c>
    </row>
    <row r="15" customFormat="false" ht="12.75" hidden="false" customHeight="false" outlineLevel="0" collapsed="false">
      <c r="A15" s="0" t="s">
        <v>32</v>
      </c>
      <c r="B15" s="0" t="n">
        <v>59</v>
      </c>
      <c r="C15" s="0" t="n">
        <v>78</v>
      </c>
      <c r="D15" s="0" t="n">
        <v>64</v>
      </c>
      <c r="E15" s="0" t="n">
        <f aca="false">AVERAGE(B15:D15)</f>
        <v>67</v>
      </c>
      <c r="F15" s="0" t="n">
        <f aca="false">E15/526</f>
        <v>0.127376425855513</v>
      </c>
      <c r="G15" s="0" t="n">
        <f aca="false">STDEV(B15:D15)</f>
        <v>9.8488578017961</v>
      </c>
      <c r="H15" s="0" t="n">
        <f aca="false">G15/526</f>
        <v>0.0187240642619698</v>
      </c>
      <c r="I15" s="0" t="n">
        <f aca="false">H15/2</f>
        <v>0.00936203213098489</v>
      </c>
    </row>
    <row r="16" customFormat="false" ht="12.75" hidden="false" customHeight="false" outlineLevel="0" collapsed="false">
      <c r="A16" s="0" t="s">
        <v>33</v>
      </c>
      <c r="B16" s="0" t="n">
        <v>5</v>
      </c>
      <c r="C16" s="0" t="n">
        <v>10</v>
      </c>
      <c r="D16" s="0" t="n">
        <v>0</v>
      </c>
      <c r="E16" s="0" t="n">
        <f aca="false">AVERAGE(B16:D16)</f>
        <v>5</v>
      </c>
      <c r="F16" s="0" t="n">
        <f aca="false">E16/382.66666667</f>
        <v>0.0130662020904785</v>
      </c>
      <c r="G16" s="0" t="n">
        <f aca="false">STDEV(B16:D16)</f>
        <v>5</v>
      </c>
      <c r="H16" s="0" t="n">
        <f aca="false">G16/382.66666667</f>
        <v>0.0130662020904785</v>
      </c>
      <c r="I16" s="0" t="n">
        <f aca="false">H16/2</f>
        <v>0.00653310104523926</v>
      </c>
    </row>
    <row r="17" customFormat="false" ht="12.75" hidden="false" customHeight="false" outlineLevel="0" collapsed="false">
      <c r="A17" s="0" t="s">
        <v>34</v>
      </c>
      <c r="B17" s="0" t="n">
        <v>9</v>
      </c>
      <c r="C17" s="0" t="n">
        <v>6</v>
      </c>
      <c r="D17" s="0" t="n">
        <v>2</v>
      </c>
      <c r="E17" s="0" t="n">
        <f aca="false">AVERAGE(B17:D17)</f>
        <v>5.66666666666667</v>
      </c>
      <c r="F17" s="0" t="n">
        <f aca="false">E17/526</f>
        <v>0.0107731305449937</v>
      </c>
      <c r="G17" s="0" t="n">
        <f aca="false">STDEV(B17:D17)</f>
        <v>3.51188458428425</v>
      </c>
      <c r="H17" s="0" t="n">
        <f aca="false">G17/526</f>
        <v>0.00667658666213735</v>
      </c>
      <c r="I17" s="0" t="n">
        <f aca="false">H17/2</f>
        <v>0.00333829333106868</v>
      </c>
    </row>
    <row r="18" customFormat="false" ht="12.75" hidden="false" customHeight="false" outlineLevel="0" collapsed="false">
      <c r="A18" s="0" t="s">
        <v>35</v>
      </c>
      <c r="B18" s="0" t="n">
        <v>98</v>
      </c>
      <c r="C18" s="0" t="n">
        <v>109</v>
      </c>
      <c r="D18" s="0" t="n">
        <v>108</v>
      </c>
      <c r="E18" s="0" t="n">
        <f aca="false">AVERAGE(B18:D18)</f>
        <v>105</v>
      </c>
      <c r="F18" s="0" t="n">
        <f aca="false">E18/382.66666667</f>
        <v>0.274390243900049</v>
      </c>
      <c r="G18" s="0" t="n">
        <f aca="false">STDEV(B18:D18)</f>
        <v>6.08276253029822</v>
      </c>
      <c r="H18" s="0" t="n">
        <f aca="false">G18/382.66666667</f>
        <v>0.0158957208978534</v>
      </c>
      <c r="I18" s="0" t="n">
        <f aca="false">H18/2</f>
        <v>0.0079478604489267</v>
      </c>
    </row>
    <row r="19" customFormat="false" ht="12.75" hidden="false" customHeight="false" outlineLevel="0" collapsed="false">
      <c r="A19" s="0" t="s">
        <v>36</v>
      </c>
      <c r="B19" s="0" t="n">
        <v>141</v>
      </c>
      <c r="C19" s="0" t="n">
        <v>143</v>
      </c>
      <c r="D19" s="0" t="n">
        <v>172</v>
      </c>
      <c r="E19" s="0" t="n">
        <f aca="false">AVERAGE(B19:D19)</f>
        <v>152</v>
      </c>
      <c r="F19" s="0" t="n">
        <f aca="false">E19/526</f>
        <v>0.288973384030418</v>
      </c>
      <c r="G19" s="0" t="n">
        <f aca="false">STDEV(B19:D19)</f>
        <v>17.3493515728975</v>
      </c>
      <c r="H19" s="0" t="n">
        <f aca="false">G19/526</f>
        <v>0.0329835581233792</v>
      </c>
      <c r="I19" s="0" t="n">
        <f aca="false">H19/2</f>
        <v>0.0164917790616896</v>
      </c>
    </row>
    <row r="20" customFormat="false" ht="12.75" hidden="false" customHeight="false" outlineLevel="0" collapsed="false">
      <c r="A20" s="0" t="s">
        <v>39</v>
      </c>
      <c r="B20" s="0" t="n">
        <v>70</v>
      </c>
      <c r="C20" s="0" t="n">
        <v>79</v>
      </c>
      <c r="D20" s="0" t="n">
        <v>84</v>
      </c>
      <c r="E20" s="0" t="n">
        <f aca="false">AVERAGE(B20:D20)</f>
        <v>77.6666666666667</v>
      </c>
      <c r="F20" s="0" t="n">
        <f aca="false">E20/382.66666667</f>
        <v>0.2029616724721</v>
      </c>
      <c r="G20" s="0" t="n">
        <f aca="false">STDEV(B20:D20)</f>
        <v>7.09459888459759</v>
      </c>
      <c r="H20" s="0" t="n">
        <f aca="false">G20/382.66666667</f>
        <v>0.0185398925554071</v>
      </c>
      <c r="I20" s="0" t="n">
        <f aca="false">H20/2</f>
        <v>0.00926994627770356</v>
      </c>
    </row>
    <row r="21" customFormat="false" ht="12.75" hidden="false" customHeight="false" outlineLevel="0" collapsed="false">
      <c r="A21" s="0" t="s">
        <v>40</v>
      </c>
      <c r="B21" s="0" t="n">
        <v>171</v>
      </c>
      <c r="C21" s="0" t="n">
        <v>156</v>
      </c>
      <c r="D21" s="0" t="n">
        <v>160</v>
      </c>
      <c r="E21" s="0" t="n">
        <f aca="false">AVERAGE(B21:D21)</f>
        <v>162.333333333333</v>
      </c>
      <c r="F21" s="0" t="n">
        <f aca="false">E21/526</f>
        <v>0.308618504435995</v>
      </c>
      <c r="G21" s="0" t="n">
        <f aca="false">STDEV(B21:D21)</f>
        <v>7.76745346515403</v>
      </c>
      <c r="H21" s="0" t="n">
        <f aca="false">G21/526</f>
        <v>0.0147670217968708</v>
      </c>
      <c r="I21" s="0" t="n">
        <f aca="false">H21/2</f>
        <v>0.00738351089843539</v>
      </c>
    </row>
    <row r="22" customFormat="false" ht="12.75" hidden="false" customHeight="false" outlineLevel="0" collapsed="false">
      <c r="A22" s="0" t="s">
        <v>41</v>
      </c>
      <c r="B22" s="0" t="n">
        <v>46</v>
      </c>
      <c r="C22" s="0" t="n">
        <v>50</v>
      </c>
      <c r="D22" s="0" t="n">
        <v>53</v>
      </c>
      <c r="E22" s="0" t="n">
        <f aca="false">AVERAGE(B22:D22)</f>
        <v>49.6666666666667</v>
      </c>
      <c r="F22" s="0" t="n">
        <f aca="false">E22/382.66666667</f>
        <v>0.12979094076542</v>
      </c>
      <c r="G22" s="0" t="n">
        <f aca="false">STDEV(B22:D22)</f>
        <v>3.51188458428425</v>
      </c>
      <c r="H22" s="0" t="n">
        <f aca="false">G22/382.66666667</f>
        <v>0.00917739873933882</v>
      </c>
      <c r="I22" s="0" t="n">
        <f aca="false">H22/2</f>
        <v>0.00458869936966941</v>
      </c>
    </row>
    <row r="23" customFormat="false" ht="12.75" hidden="false" customHeight="false" outlineLevel="0" collapsed="false">
      <c r="A23" s="0" t="s">
        <v>42</v>
      </c>
      <c r="B23" s="0" t="n">
        <v>83</v>
      </c>
      <c r="C23" s="0" t="n">
        <v>94</v>
      </c>
      <c r="D23" s="0" t="n">
        <v>86</v>
      </c>
      <c r="E23" s="0" t="n">
        <f aca="false">AVERAGE(B23:D23)</f>
        <v>87.6666666666667</v>
      </c>
      <c r="F23" s="0" t="n">
        <f aca="false">E23/526</f>
        <v>0.166666666666667</v>
      </c>
      <c r="G23" s="0" t="n">
        <f aca="false">STDEV(B23:D23)</f>
        <v>5.68624070307733</v>
      </c>
      <c r="H23" s="0" t="n">
        <f aca="false">G23/526</f>
        <v>0.0108103435419721</v>
      </c>
      <c r="I23" s="0" t="n">
        <f aca="false">H23/2</f>
        <v>0.00540517177098605</v>
      </c>
    </row>
    <row r="24" customFormat="false" ht="12.75" hidden="false" customHeight="false" outlineLevel="0" collapsed="false">
      <c r="A24" s="0" t="s">
        <v>43</v>
      </c>
      <c r="B24" s="0" t="n">
        <v>11</v>
      </c>
      <c r="C24" s="0" t="n">
        <v>9</v>
      </c>
      <c r="D24" s="0" t="n">
        <v>7</v>
      </c>
      <c r="E24" s="0" t="n">
        <f aca="false">AVERAGE(B24:D24)</f>
        <v>9</v>
      </c>
      <c r="F24" s="0" t="n">
        <f aca="false">E24/382.66666667</f>
        <v>0.0235191637628613</v>
      </c>
      <c r="G24" s="0" t="n">
        <f aca="false">STDEV(B24:D24)</f>
        <v>2</v>
      </c>
      <c r="H24" s="0" t="n">
        <f aca="false">G24/382.66666667</f>
        <v>0.00522648083619141</v>
      </c>
      <c r="I24" s="0" t="n">
        <f aca="false">H24/2</f>
        <v>0.0026132404180957</v>
      </c>
    </row>
    <row r="25" customFormat="false" ht="12.75" hidden="false" customHeight="false" outlineLevel="0" collapsed="false">
      <c r="A25" s="0" t="s">
        <v>44</v>
      </c>
      <c r="B25" s="0" t="n">
        <v>10</v>
      </c>
      <c r="C25" s="0" t="n">
        <v>24</v>
      </c>
      <c r="D25" s="0" t="n">
        <v>11</v>
      </c>
      <c r="E25" s="0" t="n">
        <f aca="false">AVERAGE(B25:D25)</f>
        <v>15</v>
      </c>
      <c r="F25" s="0" t="n">
        <f aca="false">E25/526</f>
        <v>0.0285171102661597</v>
      </c>
      <c r="G25" s="0" t="n">
        <f aca="false">STDEV(B25:D25)</f>
        <v>7.81024967590665</v>
      </c>
      <c r="H25" s="0" t="n">
        <f aca="false">G25/526</f>
        <v>0.0148483834142712</v>
      </c>
      <c r="I25" s="0" t="n">
        <f aca="false">H25/2</f>
        <v>0.00742419170713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F1" activeCellId="1" sqref="A1:A21 F1:F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5" min="5" style="0" width="18.14"/>
    <col collapsed="false" customWidth="true" hidden="false" outlineLevel="0" max="6" min="6" style="0" width="11.99"/>
    <col collapsed="false" customWidth="true" hidden="false" outlineLevel="0" max="7" min="7" style="0" width="16.7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574</v>
      </c>
      <c r="C2" s="0" t="n">
        <v>585</v>
      </c>
      <c r="D2" s="0" t="n">
        <v>619</v>
      </c>
      <c r="E2" s="0" t="n">
        <v>592.666666666667</v>
      </c>
      <c r="F2" s="0" t="n">
        <v>0.999999999994376</v>
      </c>
      <c r="G2" s="0" t="n">
        <v>23.459184413218</v>
      </c>
      <c r="H2" s="0" t="n">
        <v>0.0395824258918424</v>
      </c>
      <c r="I2" s="0" t="n">
        <v>0.0197912129459212</v>
      </c>
    </row>
    <row r="3" customFormat="false" ht="12.75" hidden="false" customHeight="false" outlineLevel="0" collapsed="false">
      <c r="A3" s="0" t="s">
        <v>10</v>
      </c>
      <c r="B3" s="0" t="n">
        <v>616</v>
      </c>
      <c r="C3" s="0" t="n">
        <v>691</v>
      </c>
      <c r="D3" s="0" t="n">
        <v>661</v>
      </c>
      <c r="E3" s="0" t="n">
        <v>656</v>
      </c>
      <c r="F3" s="0" t="n">
        <v>1</v>
      </c>
      <c r="G3" s="0" t="n">
        <v>37.7491721763537</v>
      </c>
      <c r="H3" s="0" t="n">
        <v>0.0575444697810271</v>
      </c>
      <c r="I3" s="0" t="n">
        <v>0.0287722348905135</v>
      </c>
    </row>
    <row r="4" customFormat="false" ht="12.75" hidden="false" customHeight="false" outlineLevel="0" collapsed="false">
      <c r="A4" s="0" t="s">
        <v>13</v>
      </c>
      <c r="B4" s="0" t="n">
        <v>92</v>
      </c>
      <c r="C4" s="0" t="n">
        <v>82</v>
      </c>
      <c r="D4" s="0" t="n">
        <v>70</v>
      </c>
      <c r="E4" s="0" t="n">
        <v>81.3333333333333</v>
      </c>
      <c r="F4" s="0" t="n">
        <v>0.137232845893491</v>
      </c>
      <c r="G4" s="0" t="n">
        <v>11.0151410945722</v>
      </c>
      <c r="H4" s="0" t="n">
        <v>0.0185857273801227</v>
      </c>
      <c r="I4" s="0" t="n">
        <v>0.00929286369006134</v>
      </c>
    </row>
    <row r="5" customFormat="false" ht="12.75" hidden="false" customHeight="false" outlineLevel="0" collapsed="false">
      <c r="A5" s="0" t="s">
        <v>14</v>
      </c>
      <c r="B5" s="0" t="n">
        <v>96</v>
      </c>
      <c r="C5" s="0" t="n">
        <v>71</v>
      </c>
      <c r="D5" s="0" t="n">
        <v>90</v>
      </c>
      <c r="E5" s="0" t="n">
        <v>85.6666666666667</v>
      </c>
      <c r="F5" s="0" t="n">
        <v>0.130589430894309</v>
      </c>
      <c r="G5" s="0" t="n">
        <v>13.0511813003013</v>
      </c>
      <c r="H5" s="0" t="n">
        <v>0.0198950934455812</v>
      </c>
      <c r="I5" s="0" t="n">
        <v>0.00994754672279061</v>
      </c>
    </row>
    <row r="6" customFormat="false" ht="12.75" hidden="false" customHeight="false" outlineLevel="0" collapsed="false">
      <c r="A6" s="0" t="s">
        <v>19</v>
      </c>
      <c r="B6" s="0" t="n">
        <v>170</v>
      </c>
      <c r="C6" s="0" t="n">
        <v>180</v>
      </c>
      <c r="D6" s="0" t="n">
        <v>166</v>
      </c>
      <c r="E6" s="0" t="n">
        <v>172</v>
      </c>
      <c r="F6" s="0" t="n">
        <v>0.290213723282957</v>
      </c>
      <c r="G6" s="0" t="n">
        <v>7.21110255092798</v>
      </c>
      <c r="H6" s="0" t="n">
        <v>0.012167214652175</v>
      </c>
      <c r="I6" s="0" t="n">
        <v>0.00608360732608752</v>
      </c>
    </row>
    <row r="7" customFormat="false" ht="12.75" hidden="false" customHeight="false" outlineLevel="0" collapsed="false">
      <c r="A7" s="0" t="s">
        <v>20</v>
      </c>
      <c r="B7" s="0" t="n">
        <v>185</v>
      </c>
      <c r="C7" s="0" t="n">
        <v>152</v>
      </c>
      <c r="D7" s="0" t="n">
        <v>165</v>
      </c>
      <c r="E7" s="0" t="n">
        <v>167.333333333333</v>
      </c>
      <c r="F7" s="0" t="n">
        <v>0.255081300813008</v>
      </c>
      <c r="G7" s="0" t="n">
        <v>16.6232768530557</v>
      </c>
      <c r="H7" s="0" t="n">
        <v>0.0253403610564873</v>
      </c>
      <c r="I7" s="0" t="n">
        <v>0.0126701805282436</v>
      </c>
    </row>
    <row r="8" customFormat="false" ht="12.75" hidden="false" customHeight="false" outlineLevel="0" collapsed="false">
      <c r="A8" s="0" t="s">
        <v>31</v>
      </c>
      <c r="B8" s="0" t="n">
        <v>47</v>
      </c>
      <c r="C8" s="0" t="n">
        <v>40</v>
      </c>
      <c r="D8" s="0" t="n">
        <v>42</v>
      </c>
      <c r="E8" s="0" t="n">
        <v>43</v>
      </c>
      <c r="F8" s="0" t="n">
        <v>0.0725534308207393</v>
      </c>
      <c r="G8" s="0" t="n">
        <v>3.60555127546399</v>
      </c>
      <c r="H8" s="0" t="n">
        <v>0.00608360732608752</v>
      </c>
      <c r="I8" s="0" t="n">
        <v>0.00304180366304376</v>
      </c>
    </row>
    <row r="9" customFormat="false" ht="12.75" hidden="false" customHeight="false" outlineLevel="0" collapsed="false">
      <c r="A9" s="0" t="s">
        <v>32</v>
      </c>
      <c r="B9" s="0" t="n">
        <v>39</v>
      </c>
      <c r="C9" s="0" t="n">
        <v>39</v>
      </c>
      <c r="D9" s="0" t="n">
        <v>32</v>
      </c>
      <c r="E9" s="0" t="n">
        <v>36.6666666666667</v>
      </c>
      <c r="F9" s="0" t="n">
        <v>0.0558943089430894</v>
      </c>
      <c r="G9" s="0" t="n">
        <v>4.04145188432737</v>
      </c>
      <c r="H9" s="0" t="n">
        <v>0.00616074982366977</v>
      </c>
      <c r="I9" s="0" t="n">
        <v>0.00308037491183489</v>
      </c>
    </row>
    <row r="10" customFormat="false" ht="12.75" hidden="false" customHeight="false" outlineLevel="0" collapsed="false">
      <c r="A10" s="0" t="s">
        <v>51</v>
      </c>
      <c r="B10" s="0" t="n">
        <v>36</v>
      </c>
      <c r="C10" s="0" t="n">
        <v>26</v>
      </c>
      <c r="D10" s="0" t="n">
        <v>31</v>
      </c>
      <c r="E10" s="0" t="n">
        <v>31</v>
      </c>
      <c r="F10" s="0" t="n">
        <v>0.0523059617544865</v>
      </c>
      <c r="G10" s="0" t="n">
        <v>5</v>
      </c>
      <c r="H10" s="0" t="n">
        <v>0.00843644544384497</v>
      </c>
      <c r="I10" s="0" t="n">
        <v>0.00421822272192249</v>
      </c>
    </row>
    <row r="11" customFormat="false" ht="12.75" hidden="false" customHeight="false" outlineLevel="0" collapsed="false">
      <c r="A11" s="0" t="s">
        <v>34</v>
      </c>
      <c r="B11" s="0" t="n">
        <v>28</v>
      </c>
      <c r="C11" s="0" t="n">
        <v>34</v>
      </c>
      <c r="D11" s="0" t="n">
        <v>35</v>
      </c>
      <c r="E11" s="0" t="n">
        <v>32.3333333333333</v>
      </c>
      <c r="F11" s="0" t="n">
        <v>0.0492886178861789</v>
      </c>
      <c r="G11" s="0" t="n">
        <v>3.78593889720017</v>
      </c>
      <c r="H11" s="0" t="n">
        <v>0.0057712483189027</v>
      </c>
      <c r="I11" s="0" t="n">
        <v>0.00288562415945135</v>
      </c>
    </row>
    <row r="12" customFormat="false" ht="12.75" hidden="false" customHeight="false" outlineLevel="0" collapsed="false">
      <c r="A12" s="0" t="s">
        <v>35</v>
      </c>
      <c r="B12" s="0" t="n">
        <v>197</v>
      </c>
      <c r="C12" s="0" t="n">
        <v>200</v>
      </c>
      <c r="D12" s="0" t="n">
        <v>188</v>
      </c>
      <c r="E12" s="0" t="n">
        <v>195</v>
      </c>
      <c r="F12" s="0" t="n">
        <v>0.329021372326608</v>
      </c>
      <c r="G12" s="0" t="n">
        <v>6.2449979983984</v>
      </c>
      <c r="H12" s="0" t="n">
        <v>0.0105371169820818</v>
      </c>
      <c r="I12" s="0" t="n">
        <v>0.00526855849104091</v>
      </c>
    </row>
    <row r="13" customFormat="false" ht="12.75" hidden="false" customHeight="false" outlineLevel="0" collapsed="false">
      <c r="A13" s="0" t="s">
        <v>36</v>
      </c>
      <c r="B13" s="0" t="n">
        <v>158</v>
      </c>
      <c r="C13" s="0" t="n">
        <v>174</v>
      </c>
      <c r="D13" s="0" t="n">
        <v>183</v>
      </c>
      <c r="E13" s="0" t="n">
        <v>171.666666666667</v>
      </c>
      <c r="F13" s="0" t="n">
        <v>0.261686991869919</v>
      </c>
      <c r="G13" s="0" t="n">
        <v>12.6622799421485</v>
      </c>
      <c r="H13" s="0" t="n">
        <v>0.0193022560093727</v>
      </c>
      <c r="I13" s="0" t="n">
        <v>0.00965112800468634</v>
      </c>
    </row>
    <row r="14" customFormat="false" ht="12.75" hidden="false" customHeight="false" outlineLevel="0" collapsed="false">
      <c r="A14" s="0" t="s">
        <v>37</v>
      </c>
      <c r="B14" s="0" t="n">
        <v>183</v>
      </c>
      <c r="C14" s="0" t="n">
        <v>172</v>
      </c>
      <c r="D14" s="0" t="n">
        <v>183</v>
      </c>
      <c r="E14" s="0" t="n">
        <v>179.333333333333</v>
      </c>
      <c r="F14" s="0" t="n">
        <v>0.302587176601223</v>
      </c>
      <c r="G14" s="0" t="n">
        <v>6.35085296108607</v>
      </c>
      <c r="H14" s="0" t="n">
        <v>0.0107157249056168</v>
      </c>
      <c r="I14" s="0" t="n">
        <v>0.0053578624528084</v>
      </c>
    </row>
    <row r="15" customFormat="false" ht="12.75" hidden="false" customHeight="false" outlineLevel="0" collapsed="false">
      <c r="A15" s="0" t="s">
        <v>38</v>
      </c>
      <c r="B15" s="0" t="n">
        <v>205</v>
      </c>
      <c r="C15" s="0" t="n">
        <v>217</v>
      </c>
      <c r="D15" s="0" t="n">
        <v>188</v>
      </c>
      <c r="E15" s="0" t="n">
        <v>203.333333333333</v>
      </c>
      <c r="F15" s="0" t="n">
        <v>0.309959349593496</v>
      </c>
      <c r="G15" s="0" t="n">
        <v>14.571661996263</v>
      </c>
      <c r="H15" s="0" t="n">
        <v>0.0222128993845473</v>
      </c>
      <c r="I15" s="0" t="n">
        <v>0.0111064496922736</v>
      </c>
    </row>
    <row r="16" customFormat="false" ht="12.75" hidden="false" customHeight="false" outlineLevel="0" collapsed="false">
      <c r="A16" s="0" t="s">
        <v>39</v>
      </c>
      <c r="B16" s="0" t="n">
        <v>147</v>
      </c>
      <c r="C16" s="0" t="n">
        <v>130</v>
      </c>
      <c r="D16" s="0" t="n">
        <v>167</v>
      </c>
      <c r="E16" s="0" t="n">
        <v>148</v>
      </c>
      <c r="F16" s="0" t="n">
        <v>0.249718785150452</v>
      </c>
      <c r="G16" s="0" t="n">
        <v>18.5202591774521</v>
      </c>
      <c r="H16" s="0" t="n">
        <v>0.0312490312312888</v>
      </c>
      <c r="I16" s="0" t="n">
        <v>0.0156245156156444</v>
      </c>
    </row>
    <row r="17" customFormat="false" ht="12.75" hidden="false" customHeight="false" outlineLevel="0" collapsed="false">
      <c r="A17" s="0" t="s">
        <v>40</v>
      </c>
      <c r="B17" s="0" t="n">
        <v>161</v>
      </c>
      <c r="C17" s="0" t="n">
        <v>145</v>
      </c>
      <c r="D17" s="0" t="n">
        <v>117</v>
      </c>
      <c r="E17" s="0" t="n">
        <v>141</v>
      </c>
      <c r="F17" s="0" t="n">
        <v>0.214939024390244</v>
      </c>
      <c r="G17" s="0" t="n">
        <v>22.2710574513201</v>
      </c>
      <c r="H17" s="0" t="n">
        <v>0.0339497827001831</v>
      </c>
      <c r="I17" s="0" t="n">
        <v>0.0169748913500915</v>
      </c>
    </row>
    <row r="18" customFormat="false" ht="12.75" hidden="false" customHeight="false" outlineLevel="0" collapsed="false">
      <c r="A18" s="0" t="s">
        <v>41</v>
      </c>
      <c r="B18" s="0" t="n">
        <v>41</v>
      </c>
      <c r="C18" s="0" t="n">
        <v>47</v>
      </c>
      <c r="D18" s="0" t="n">
        <v>54</v>
      </c>
      <c r="E18" s="0" t="n">
        <v>47.3333333333333</v>
      </c>
      <c r="F18" s="0" t="n">
        <v>0.0798650168724417</v>
      </c>
      <c r="G18" s="0" t="n">
        <v>6.50640709864772</v>
      </c>
      <c r="H18" s="0" t="n">
        <v>0.0109781897046374</v>
      </c>
      <c r="I18" s="0" t="n">
        <v>0.00548909485231872</v>
      </c>
    </row>
    <row r="19" customFormat="false" ht="12.75" hidden="false" customHeight="false" outlineLevel="0" collapsed="false">
      <c r="A19" s="0" t="s">
        <v>42</v>
      </c>
      <c r="B19" s="0" t="n">
        <v>104</v>
      </c>
      <c r="C19" s="0" t="n">
        <v>76</v>
      </c>
      <c r="D19" s="0" t="n">
        <v>65</v>
      </c>
      <c r="E19" s="0" t="n">
        <v>81.6666666666667</v>
      </c>
      <c r="F19" s="0" t="n">
        <v>0.124491869918699</v>
      </c>
      <c r="G19" s="0" t="n">
        <v>20.1080415091409</v>
      </c>
      <c r="H19" s="0" t="n">
        <v>0.0306525023005197</v>
      </c>
      <c r="I19" s="0" t="n">
        <v>0.0153262511502598</v>
      </c>
    </row>
    <row r="20" customFormat="false" ht="12.75" hidden="false" customHeight="false" outlineLevel="0" collapsed="false">
      <c r="A20" s="0" t="s">
        <v>43</v>
      </c>
      <c r="B20" s="0" t="n">
        <v>2</v>
      </c>
      <c r="C20" s="0" t="n">
        <v>8</v>
      </c>
      <c r="D20" s="0" t="n">
        <v>8</v>
      </c>
      <c r="E20" s="0" t="n">
        <v>6</v>
      </c>
      <c r="F20" s="0" t="n">
        <v>0.0101237345331264</v>
      </c>
      <c r="G20" s="0" t="n">
        <v>3.46410161513775</v>
      </c>
      <c r="H20" s="0" t="n">
        <v>0.00584494085760898</v>
      </c>
      <c r="I20" s="0" t="n">
        <v>0.00292247042880449</v>
      </c>
    </row>
    <row r="21" customFormat="false" ht="12.75" hidden="false" customHeight="false" outlineLevel="0" collapsed="false">
      <c r="A21" s="0" t="s">
        <v>44</v>
      </c>
      <c r="B21" s="0" t="n">
        <v>14</v>
      </c>
      <c r="C21" s="0" t="n">
        <v>8</v>
      </c>
      <c r="D21" s="0" t="n">
        <v>16</v>
      </c>
      <c r="E21" s="0" t="n">
        <v>12.6666666666667</v>
      </c>
      <c r="F21" s="0" t="n">
        <v>0.0193089430894309</v>
      </c>
      <c r="G21" s="0" t="n">
        <v>4.16333199893227</v>
      </c>
      <c r="H21" s="0" t="n">
        <v>0.00634654268129919</v>
      </c>
      <c r="I21" s="0" t="n">
        <v>0.003173271340649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7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H51" activeCellId="0" sqref="H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19.7"/>
    <col collapsed="false" customWidth="true" hidden="false" outlineLevel="0" max="3" min="3" style="0" width="10.41"/>
    <col collapsed="false" customWidth="true" hidden="false" outlineLevel="0" max="4" min="4" style="0" width="9.56"/>
    <col collapsed="false" customWidth="true" hidden="false" outlineLevel="0" max="5" min="5" style="0" width="28.7"/>
    <col collapsed="false" customWidth="true" hidden="false" outlineLevel="0" max="6" min="6" style="0" width="23.14"/>
    <col collapsed="false" customWidth="true" hidden="false" outlineLevel="0" max="7" min="7" style="0" width="9.28"/>
    <col collapsed="false" customWidth="true" hidden="false" outlineLevel="0" max="8" min="8" style="0" width="10.56"/>
    <col collapsed="false" customWidth="true" hidden="false" outlineLevel="0" max="9" min="9" style="0" width="22.42"/>
    <col collapsed="false" customWidth="true" hidden="true" outlineLevel="0" max="10" min="10" style="0" width="20.7"/>
    <col collapsed="false" customWidth="true" hidden="true" outlineLevel="0" max="11" min="11" style="0" width="8.14"/>
    <col collapsed="false" customWidth="true" hidden="true" outlineLevel="0" max="12" min="12" style="0" width="8.99"/>
    <col collapsed="false" customWidth="true" hidden="true" outlineLevel="0" max="13" min="13" style="0" width="20.41"/>
    <col collapsed="false" customWidth="true" hidden="false" outlineLevel="0" max="14" min="14" style="0" width="21.13"/>
    <col collapsed="false" customWidth="true" hidden="false" outlineLevel="0" max="15" min="15" style="0" width="8.99"/>
    <col collapsed="false" customWidth="true" hidden="false" outlineLevel="0" max="16" min="16" style="0" width="10.56"/>
    <col collapsed="false" customWidth="true" hidden="false" outlineLevel="0" max="17" min="17" style="0" width="28.7"/>
    <col collapsed="false" customWidth="true" hidden="true" outlineLevel="0" max="18" min="18" style="0" width="20.99"/>
    <col collapsed="false" customWidth="true" hidden="true" outlineLevel="0" max="19" min="19" style="0" width="10.85"/>
    <col collapsed="false" customWidth="true" hidden="true" outlineLevel="0" max="20" min="20" style="0" width="9.14"/>
    <col collapsed="false" customWidth="true" hidden="true" outlineLevel="0" max="21" min="21" style="0" width="25.28"/>
    <col collapsed="false" customWidth="true" hidden="false" outlineLevel="0" max="22" min="22" style="0" width="24.41"/>
    <col collapsed="false" customWidth="true" hidden="false" outlineLevel="0" max="23" min="23" style="0" width="14.99"/>
    <col collapsed="false" customWidth="true" hidden="false" outlineLevel="0" max="24" min="24" style="0" width="11.56"/>
    <col collapsed="false" customWidth="true" hidden="false" outlineLevel="0" max="25" min="25" style="0" width="24.85"/>
    <col collapsed="false" customWidth="true" hidden="false" outlineLevel="0" max="26" min="26" style="0" width="20.99"/>
    <col collapsed="false" customWidth="true" hidden="false" outlineLevel="0" max="27" min="27" style="0" width="10.56"/>
    <col collapsed="false" customWidth="true" hidden="false" outlineLevel="0" max="28" min="28" style="0" width="8.85"/>
    <col collapsed="false" customWidth="true" hidden="false" outlineLevel="0" max="29" min="29" style="0" width="22.99"/>
    <col collapsed="false" customWidth="true" hidden="false" outlineLevel="0" max="30" min="30" style="0" width="24.13"/>
    <col collapsed="false" customWidth="true" hidden="false" outlineLevel="0" max="33" min="33" style="0" width="23.41"/>
  </cols>
  <sheetData>
    <row r="1" customFormat="false" ht="12.75" hidden="false" customHeight="false" outlineLevel="0" collapsed="false">
      <c r="A1" s="0" t="s">
        <v>0</v>
      </c>
      <c r="B1" s="0" t="s">
        <v>52</v>
      </c>
      <c r="C1" s="0" t="s">
        <v>53</v>
      </c>
      <c r="D1" s="0" t="s">
        <v>54</v>
      </c>
      <c r="E1" s="0" t="s">
        <v>55</v>
      </c>
      <c r="F1" s="0" t="s">
        <v>56</v>
      </c>
      <c r="G1" s="0" t="s">
        <v>57</v>
      </c>
      <c r="H1" s="0" t="s">
        <v>58</v>
      </c>
      <c r="I1" s="0" t="s">
        <v>59</v>
      </c>
      <c r="J1" s="0" t="s">
        <v>60</v>
      </c>
      <c r="K1" s="0" t="s">
        <v>61</v>
      </c>
      <c r="L1" s="0" t="s">
        <v>62</v>
      </c>
      <c r="M1" s="0" t="s">
        <v>63</v>
      </c>
      <c r="N1" s="0" t="s">
        <v>64</v>
      </c>
      <c r="O1" s="0" t="s">
        <v>65</v>
      </c>
      <c r="P1" s="0" t="s">
        <v>66</v>
      </c>
      <c r="Q1" s="0" t="s">
        <v>67</v>
      </c>
      <c r="R1" s="0" t="s">
        <v>68</v>
      </c>
      <c r="S1" s="0" t="s">
        <v>69</v>
      </c>
      <c r="T1" s="0" t="s">
        <v>70</v>
      </c>
      <c r="U1" s="0" t="s">
        <v>71</v>
      </c>
      <c r="V1" s="0" t="s">
        <v>72</v>
      </c>
      <c r="W1" s="0" t="s">
        <v>73</v>
      </c>
      <c r="X1" s="0" t="s">
        <v>74</v>
      </c>
      <c r="Y1" s="0" t="s">
        <v>75</v>
      </c>
      <c r="Z1" s="0" t="s">
        <v>76</v>
      </c>
      <c r="AA1" s="0" t="s">
        <v>48</v>
      </c>
      <c r="AB1" s="0" t="s">
        <v>49</v>
      </c>
      <c r="AC1" s="0" t="s">
        <v>77</v>
      </c>
      <c r="AD1" s="0" t="s">
        <v>78</v>
      </c>
      <c r="AE1" s="0" t="s">
        <v>79</v>
      </c>
      <c r="AF1" s="0" t="s">
        <v>80</v>
      </c>
      <c r="AG1" s="0" t="s">
        <v>81</v>
      </c>
    </row>
    <row r="2" customFormat="false" ht="12.75" hidden="false" customHeight="false" outlineLevel="0" collapsed="false">
      <c r="A2" s="0" t="s">
        <v>9</v>
      </c>
      <c r="B2" s="0" t="n">
        <v>1.00000000601323</v>
      </c>
      <c r="C2" s="0" t="n">
        <v>33.545988334424</v>
      </c>
      <c r="D2" s="0" t="n">
        <v>0.0605159176517522</v>
      </c>
      <c r="E2" s="0" t="n">
        <f aca="false">D2/2</f>
        <v>0.0302579588258761</v>
      </c>
      <c r="F2" s="0" t="n">
        <v>1</v>
      </c>
      <c r="G2" s="0" t="n">
        <v>25.0599281722833</v>
      </c>
      <c r="H2" s="0" t="n">
        <v>0.0333243725695257</v>
      </c>
      <c r="I2" s="0" t="n">
        <f aca="false">H2/2</f>
        <v>0.0166621862847629</v>
      </c>
      <c r="J2" s="0" t="n">
        <v>0.999999919807545</v>
      </c>
      <c r="K2" s="0" t="n">
        <v>27.0246800782792</v>
      </c>
      <c r="L2" s="0" t="n">
        <v>0.0650152688325482</v>
      </c>
      <c r="M2" s="0" t="n">
        <f aca="false">L2/2</f>
        <v>0.0325076344162741</v>
      </c>
      <c r="N2" s="0" t="n">
        <v>1.00000000005794</v>
      </c>
      <c r="O2" s="0" t="n">
        <v>29.501412395567</v>
      </c>
      <c r="P2" s="0" t="n">
        <v>0.0512770783266678</v>
      </c>
      <c r="Q2" s="0" t="n">
        <f aca="false">P2/2</f>
        <v>0.0256385391633339</v>
      </c>
      <c r="R2" s="0" t="n">
        <v>1</v>
      </c>
      <c r="S2" s="0" t="n">
        <v>23.6431808350738</v>
      </c>
      <c r="T2" s="0" t="n">
        <v>0.0418463377611925</v>
      </c>
      <c r="U2" s="0" t="n">
        <f aca="false">T2/2</f>
        <v>0.0209231688805963</v>
      </c>
      <c r="V2" s="0" t="n">
        <v>1</v>
      </c>
      <c r="W2" s="0" t="n">
        <v>36.0624458405139</v>
      </c>
      <c r="X2" s="0" t="n">
        <v>0.0764845086755333</v>
      </c>
      <c r="Y2" s="0" t="n">
        <f aca="false">X2/2</f>
        <v>0.0382422543377666</v>
      </c>
      <c r="Z2" s="0" t="n">
        <v>1.00000000005435</v>
      </c>
      <c r="AA2" s="0" t="n">
        <f aca="false">STDEV(T2:W2)</f>
        <v>17.8599345393706</v>
      </c>
      <c r="AB2" s="0" t="n">
        <f aca="false">AA2/613.3333333</f>
        <v>0.0291194584896868</v>
      </c>
      <c r="AC2" s="0" t="n">
        <f aca="false">AB2/2</f>
        <v>0.0145597292448434</v>
      </c>
      <c r="AD2" s="0" t="n">
        <v>1.00000000000568</v>
      </c>
      <c r="AE2" s="0" t="n">
        <v>18.6100331362766</v>
      </c>
      <c r="AF2" s="0" t="n">
        <v>0.031685640982973</v>
      </c>
      <c r="AG2" s="0" t="n">
        <v>0.0158428204914865</v>
      </c>
    </row>
    <row r="3" customFormat="false" ht="12.75" hidden="false" customHeight="false" outlineLevel="0" collapsed="false">
      <c r="A3" s="0" t="s">
        <v>10</v>
      </c>
      <c r="B3" s="0" t="n">
        <v>0.999999912663763</v>
      </c>
      <c r="C3" s="0" t="n">
        <v>26.558112382723</v>
      </c>
      <c r="D3" s="0" t="n">
        <v>0.069584567851277</v>
      </c>
      <c r="E3" s="0" t="n">
        <f aca="false">D3/2</f>
        <v>0.0347922839256385</v>
      </c>
      <c r="F3" s="0" t="n">
        <v>1.0000000000062</v>
      </c>
      <c r="G3" s="0" t="n">
        <v>9.45163125250419</v>
      </c>
      <c r="H3" s="0" t="n">
        <v>0.01758988447587</v>
      </c>
      <c r="I3" s="0" t="n">
        <f aca="false">H3/2</f>
        <v>0.00879494223793501</v>
      </c>
      <c r="J3" s="0" t="n">
        <v>0.999999934340123</v>
      </c>
      <c r="K3" s="0" t="n">
        <v>27.1538824725547</v>
      </c>
      <c r="L3" s="0" t="n">
        <v>0.0534876214132077</v>
      </c>
      <c r="M3" s="0" t="n">
        <f aca="false">L3/2</f>
        <v>0.0267438107066039</v>
      </c>
      <c r="N3" s="0" t="n">
        <v>1</v>
      </c>
      <c r="O3" s="0" t="n">
        <v>17.058722109232</v>
      </c>
      <c r="P3" s="0" t="n">
        <v>0.0327422689236698</v>
      </c>
      <c r="Q3" s="0" t="n">
        <f aca="false">P3/2</f>
        <v>0.0163711344618349</v>
      </c>
      <c r="R3" s="0" t="n">
        <v>1.00000000004787</v>
      </c>
      <c r="S3" s="0" t="n">
        <v>13.0511813003027</v>
      </c>
      <c r="T3" s="0" t="n">
        <v>0.0187427208725622</v>
      </c>
      <c r="U3" s="0" t="n">
        <f aca="false">T3/2</f>
        <v>0.00937136043628112</v>
      </c>
      <c r="V3" s="0" t="n">
        <v>1.00000000007468</v>
      </c>
      <c r="W3" s="0" t="n">
        <v>19.5533458347495</v>
      </c>
      <c r="X3" s="0" t="n">
        <v>0.0438088405590958</v>
      </c>
      <c r="Y3" s="0" t="n">
        <f aca="false">X3/2</f>
        <v>0.0219044202795479</v>
      </c>
      <c r="Z3" s="0" t="n">
        <v>0.999999999938348</v>
      </c>
      <c r="AA3" s="0" t="n">
        <f aca="false">STDEV(T3:W3)</f>
        <v>9.61655949175862</v>
      </c>
      <c r="AB3" s="0" t="n">
        <f aca="false">AA3/540.6666667</f>
        <v>0.0177864848788515</v>
      </c>
      <c r="AC3" s="0" t="n">
        <f aca="false">AB3/2</f>
        <v>0.00889324243942577</v>
      </c>
      <c r="AD3" s="0" t="n">
        <v>0.999999999994568</v>
      </c>
      <c r="AE3" s="0" t="n">
        <v>21.126602503322</v>
      </c>
      <c r="AF3" s="0" t="n">
        <v>0.0344268373219021</v>
      </c>
      <c r="AG3" s="0" t="n">
        <v>0.0172134186609511</v>
      </c>
    </row>
    <row r="4" customFormat="false" ht="12.75" hidden="false" customHeight="false" outlineLevel="0" collapsed="false">
      <c r="A4" s="0" t="s">
        <v>13</v>
      </c>
      <c r="B4" s="0" t="n">
        <v>0.244738426005643</v>
      </c>
      <c r="C4" s="0" t="n">
        <v>20.6478408879314</v>
      </c>
      <c r="D4" s="0" t="n">
        <v>0.0372480615686112</v>
      </c>
      <c r="E4" s="0" t="n">
        <f aca="false">D4/2</f>
        <v>0.0186240307843056</v>
      </c>
      <c r="F4" s="0" t="n">
        <v>0.257535460992908</v>
      </c>
      <c r="G4" s="0" t="n">
        <v>15.1437555888008</v>
      </c>
      <c r="H4" s="0" t="n">
        <v>0.0201379728574479</v>
      </c>
      <c r="I4" s="0" t="n">
        <f aca="false">H4/2</f>
        <v>0.0100689864287239</v>
      </c>
      <c r="J4" s="0" t="n">
        <v>0.00882117010255252</v>
      </c>
      <c r="K4" s="0" t="n">
        <v>2.08166599946613</v>
      </c>
      <c r="L4" s="0" t="n">
        <v>0.0050080176410171</v>
      </c>
      <c r="M4" s="0" t="n">
        <f aca="false">L4/2</f>
        <v>0.00250400882050855</v>
      </c>
      <c r="N4" s="0" t="n">
        <v>0.159327925849324</v>
      </c>
      <c r="O4" s="0" t="n">
        <v>13.5769412362776</v>
      </c>
      <c r="P4" s="0" t="n">
        <v>0.0235983914896828</v>
      </c>
      <c r="Q4" s="0" t="n">
        <f aca="false">P4/2</f>
        <v>0.0117991957448414</v>
      </c>
      <c r="R4" s="0" t="n">
        <v>0.0253687315634218</v>
      </c>
      <c r="S4" s="0" t="n">
        <v>6.11010092660779</v>
      </c>
      <c r="T4" s="0" t="n">
        <v>0.0108143379231996</v>
      </c>
      <c r="U4" s="0" t="n">
        <f aca="false">T4/2</f>
        <v>0.00540716896159981</v>
      </c>
      <c r="V4" s="0" t="n">
        <v>0.32378932484977</v>
      </c>
      <c r="W4" s="0" t="n">
        <v>31.5330514434194</v>
      </c>
      <c r="X4" s="0" t="n">
        <v>0.0668781578863615</v>
      </c>
      <c r="Y4" s="0" t="n">
        <f aca="false">X4/2</f>
        <v>0.0334390789431807</v>
      </c>
      <c r="Z4" s="0" t="n">
        <v>0.336956521757443</v>
      </c>
      <c r="AA4" s="0" t="n">
        <f aca="false">STDEV(T4:W4)</f>
        <v>15.7105622045451</v>
      </c>
      <c r="AB4" s="0" t="n">
        <f aca="false">AA4/613.3333333</f>
        <v>0.02561504707402</v>
      </c>
      <c r="AC4" s="0" t="n">
        <f aca="false">AB4/2</f>
        <v>0.01280752353701</v>
      </c>
      <c r="AD4" s="0" t="n">
        <v>0.374006810444801</v>
      </c>
      <c r="AE4" s="0" t="n">
        <v>18.5022521151704</v>
      </c>
      <c r="AF4" s="0" t="n">
        <v>0.0315021318664367</v>
      </c>
      <c r="AG4" s="0" t="n">
        <v>0.0157510659332184</v>
      </c>
    </row>
    <row r="5" customFormat="false" ht="12.75" hidden="false" customHeight="false" outlineLevel="0" collapsed="false">
      <c r="A5" s="0" t="s">
        <v>14</v>
      </c>
      <c r="B5" s="0" t="n">
        <v>0.257641898895904</v>
      </c>
      <c r="C5" s="0" t="n">
        <v>13.5030860670194</v>
      </c>
      <c r="D5" s="0" t="n">
        <v>0.0353792617145258</v>
      </c>
      <c r="E5" s="0" t="n">
        <f aca="false">D5/2</f>
        <v>0.0176896308572629</v>
      </c>
      <c r="F5" s="0" t="n">
        <v>0.355459057074165</v>
      </c>
      <c r="G5" s="0" t="n">
        <v>22.5388553391693</v>
      </c>
      <c r="H5" s="0" t="n">
        <v>0.0419457605827876</v>
      </c>
      <c r="I5" s="0" t="n">
        <f aca="false">H5/2</f>
        <v>0.0209728802913938</v>
      </c>
      <c r="J5" s="0" t="n">
        <v>0.00196979632502979</v>
      </c>
      <c r="K5" s="0" t="n">
        <v>1.73205080756888</v>
      </c>
      <c r="L5" s="0" t="n">
        <v>0.00341178753930759</v>
      </c>
      <c r="M5" s="0" t="n">
        <f aca="false">L5/2</f>
        <v>0.00170589376965379</v>
      </c>
      <c r="N5" s="0" t="n">
        <v>0.137555982085733</v>
      </c>
      <c r="O5" s="0" t="n">
        <v>12.0968315410827</v>
      </c>
      <c r="P5" s="0" t="n">
        <v>0.023218486643153</v>
      </c>
      <c r="Q5" s="0" t="n">
        <f aca="false">P5/2</f>
        <v>0.0116092433215765</v>
      </c>
      <c r="R5" s="0" t="n">
        <v>0.0641455241773167</v>
      </c>
      <c r="S5" s="0" t="n">
        <v>8.32666399786454</v>
      </c>
      <c r="T5" s="0" t="n">
        <v>0.0119578707490615</v>
      </c>
      <c r="U5" s="0" t="n">
        <f aca="false">T5/2</f>
        <v>0.00597893537453073</v>
      </c>
      <c r="V5" s="0" t="n">
        <v>0.345033607195298</v>
      </c>
      <c r="W5" s="0" t="n">
        <v>18.0831413200251</v>
      </c>
      <c r="X5" s="0" t="n">
        <v>0.0405148797342247</v>
      </c>
      <c r="Y5" s="0" t="n">
        <f aca="false">X5/2</f>
        <v>0.0202574398671123</v>
      </c>
      <c r="Z5" s="0" t="n">
        <v>0.337237977784387</v>
      </c>
      <c r="AA5" s="0" t="n">
        <f aca="false">STDEV(T5:W5)</f>
        <v>8.98247307090652</v>
      </c>
      <c r="AB5" s="0" t="n">
        <f aca="false">AA5/540.6666667</f>
        <v>0.0166136986504674</v>
      </c>
      <c r="AC5" s="0" t="n">
        <f aca="false">AB5/2</f>
        <v>0.00830684932523372</v>
      </c>
      <c r="AD5" s="0" t="n">
        <v>0.448940793044818</v>
      </c>
      <c r="AE5" s="0" t="n">
        <v>0.707106781186548</v>
      </c>
      <c r="AF5" s="0" t="n">
        <v>0.00115226525993923</v>
      </c>
      <c r="AG5" s="0" t="n">
        <v>0.000576132629969614</v>
      </c>
    </row>
    <row r="6" customFormat="false" ht="12.75" hidden="false" customHeight="false" outlineLevel="0" collapsed="false">
      <c r="A6" s="0" t="s">
        <v>15</v>
      </c>
      <c r="B6" s="0" t="n">
        <v>0.301864102837427</v>
      </c>
      <c r="C6" s="0" t="n">
        <v>20.0083315979453</v>
      </c>
      <c r="D6" s="0" t="n">
        <v>0.0360944067367869</v>
      </c>
      <c r="E6" s="0" t="n">
        <f aca="false">D6/2</f>
        <v>0.0180472033683934</v>
      </c>
      <c r="F6" s="0" t="n">
        <v>0.245124113475177</v>
      </c>
      <c r="G6" s="0" t="n">
        <v>2.30940107675903</v>
      </c>
      <c r="H6" s="0" t="n">
        <v>0.00307101207015828</v>
      </c>
      <c r="I6" s="0" t="n">
        <f aca="false">H6/2</f>
        <v>0.00153550603507914</v>
      </c>
      <c r="J6" s="0" t="n">
        <v>0.000801924554777502</v>
      </c>
      <c r="K6" s="0" t="n">
        <v>0.577350269189626</v>
      </c>
      <c r="L6" s="0" t="n">
        <v>0.0013889741840858</v>
      </c>
      <c r="M6" s="0" t="n">
        <f aca="false">L6/2</f>
        <v>0.000694487092042898</v>
      </c>
      <c r="N6" s="0" t="n">
        <v>0.00115874855163145</v>
      </c>
      <c r="O6" s="0" t="n">
        <v>0.577350269189626</v>
      </c>
      <c r="P6" s="0" t="n">
        <v>0.00100350568231126</v>
      </c>
      <c r="Q6" s="0" t="n">
        <f aca="false">P6/2</f>
        <v>0.000501752841155628</v>
      </c>
      <c r="R6" s="0" t="n">
        <v>0.00117994100294985</v>
      </c>
      <c r="S6" s="0" t="n">
        <v>0.577350269189626</v>
      </c>
      <c r="T6" s="0" t="n">
        <v>0.00102185888352146</v>
      </c>
      <c r="U6" s="0" t="n">
        <f aca="false">T6/2</f>
        <v>0.000510929441760731</v>
      </c>
      <c r="V6" s="0" t="n">
        <v>0.00282785436550018</v>
      </c>
      <c r="W6" s="0" t="n">
        <v>1.52752523165195</v>
      </c>
      <c r="X6" s="0" t="n">
        <v>0.00323971417105397</v>
      </c>
      <c r="Y6" s="0" t="n">
        <f aca="false">X6/2</f>
        <v>0.00161985708552699</v>
      </c>
      <c r="Z6" s="0" t="n">
        <v>0.00163043478269731</v>
      </c>
      <c r="AA6" s="0" t="n">
        <f aca="false">STDEV(T6:W6)</f>
        <v>0.763036489371123</v>
      </c>
      <c r="AB6" s="0" t="n">
        <f aca="false">AA6/613.3333333</f>
        <v>0.00124408123273792</v>
      </c>
      <c r="AC6" s="0" t="n">
        <f aca="false">AB6/2</f>
        <v>0.000622040616368961</v>
      </c>
      <c r="AD6" s="0" t="n">
        <v>0.683598183885832</v>
      </c>
      <c r="AE6" s="0" t="n">
        <v>12.0208152801713</v>
      </c>
      <c r="AF6" s="0" t="n">
        <v>0.0204667683555963</v>
      </c>
      <c r="AG6" s="0" t="n">
        <v>0.0102333841777981</v>
      </c>
    </row>
    <row r="7" customFormat="false" ht="12.75" hidden="false" customHeight="false" outlineLevel="0" collapsed="false">
      <c r="A7" s="0" t="s">
        <v>16</v>
      </c>
      <c r="B7" s="0" t="n">
        <v>0.205240156747585</v>
      </c>
      <c r="C7" s="0" t="n">
        <v>3.78593889720026</v>
      </c>
      <c r="D7" s="0" t="n">
        <v>0.00991948969401905</v>
      </c>
      <c r="E7" s="0" t="n">
        <f aca="false">D7/2</f>
        <v>0.00495974484700953</v>
      </c>
      <c r="F7" s="0" t="n">
        <v>0.13461538461622</v>
      </c>
      <c r="G7" s="0" t="n">
        <v>13.3166562369588</v>
      </c>
      <c r="H7" s="0" t="n">
        <v>0.0247828590171583</v>
      </c>
      <c r="I7" s="0" t="n">
        <f aca="false">H7/2</f>
        <v>0.0123914295085792</v>
      </c>
      <c r="J7" s="0" t="n">
        <v>0.000656598775009929</v>
      </c>
      <c r="K7" s="0" t="n">
        <v>0.577350269189626</v>
      </c>
      <c r="L7" s="0" t="n">
        <v>0.00113726251310253</v>
      </c>
      <c r="M7" s="0" t="n">
        <f aca="false">L7/2</f>
        <v>0.000568631256551264</v>
      </c>
      <c r="N7" s="0" t="n">
        <v>0.00255918106206014</v>
      </c>
      <c r="O7" s="0" t="n">
        <v>1.52752523165195</v>
      </c>
      <c r="P7" s="0" t="n">
        <v>0.00293191023349702</v>
      </c>
      <c r="Q7" s="0" t="n">
        <f aca="false">P7/2</f>
        <v>0.00146595511674851</v>
      </c>
      <c r="R7" s="0" t="n">
        <v>0.00765916706594826</v>
      </c>
      <c r="S7" s="0" t="n">
        <v>2.08166599946613</v>
      </c>
      <c r="T7" s="0" t="n">
        <v>0.00298946768726537</v>
      </c>
      <c r="U7" s="0" t="n">
        <f aca="false">T7/2</f>
        <v>0.00149473384363268</v>
      </c>
      <c r="V7" s="0" t="n">
        <v>0.00224047796880063</v>
      </c>
      <c r="W7" s="0" t="n">
        <v>0</v>
      </c>
      <c r="X7" s="0" t="n">
        <v>0</v>
      </c>
      <c r="Y7" s="0" t="n">
        <f aca="false">X7/2</f>
        <v>0</v>
      </c>
      <c r="Z7" s="0" t="n">
        <v>0.00123304562261202</v>
      </c>
      <c r="AA7" s="0" t="n">
        <f aca="false">STDEV(T7:W7)</f>
        <v>0.00127613469139804</v>
      </c>
      <c r="AB7" s="0" t="n">
        <f aca="false">AA7/540.6666667</f>
        <v>2.36029844263755E-006</v>
      </c>
      <c r="AC7" s="0" t="n">
        <f aca="false">AB7/2</f>
        <v>1.18014922131877E-006</v>
      </c>
      <c r="AD7" s="0" t="n">
        <v>0.699076588806632</v>
      </c>
      <c r="AE7" s="0" t="n">
        <v>16.8226038412607</v>
      </c>
      <c r="AF7" s="0" t="n">
        <v>0.0274132599258599</v>
      </c>
      <c r="AG7" s="0" t="n">
        <v>0.0137066299629299</v>
      </c>
    </row>
    <row r="8" customFormat="false" ht="12.75" hidden="false" customHeight="false" outlineLevel="0" collapsed="false">
      <c r="A8" s="0" t="s">
        <v>17</v>
      </c>
      <c r="B8" s="0" t="n">
        <v>0.805772704785164</v>
      </c>
      <c r="C8" s="0" t="n">
        <v>20.2319878739909</v>
      </c>
      <c r="D8" s="0" t="n">
        <v>0.0364978756895732</v>
      </c>
      <c r="E8" s="0" t="n">
        <f aca="false">D8/2</f>
        <v>0.0182489378447866</v>
      </c>
      <c r="F8" s="0" t="n">
        <v>0.602393617021277</v>
      </c>
      <c r="G8" s="0" t="n">
        <v>24.5153013442625</v>
      </c>
      <c r="H8" s="0" t="n">
        <v>0.0326001347663066</v>
      </c>
      <c r="I8" s="0" t="n">
        <f aca="false">H8/2</f>
        <v>0.0163000673831533</v>
      </c>
      <c r="J8" s="0" t="n">
        <v>0.661587757691439</v>
      </c>
      <c r="K8" s="0" t="n">
        <v>24.2487113059643</v>
      </c>
      <c r="L8" s="0" t="n">
        <v>0.0583369157316034</v>
      </c>
      <c r="M8" s="0" t="n">
        <f aca="false">L8/2</f>
        <v>0.0291684578658017</v>
      </c>
      <c r="N8" s="0" t="n">
        <v>0.749710312905545</v>
      </c>
      <c r="O8" s="0" t="n">
        <v>20.59935274064</v>
      </c>
      <c r="P8" s="0" t="n">
        <v>0.0358042052291428</v>
      </c>
      <c r="Q8" s="0" t="n">
        <f aca="false">P8/2</f>
        <v>0.0179021026145714</v>
      </c>
      <c r="R8" s="0" t="n">
        <v>0.55811209439528</v>
      </c>
      <c r="S8" s="0" t="n">
        <v>12.8970280814358</v>
      </c>
      <c r="T8" s="0" t="n">
        <v>0.0228265983742226</v>
      </c>
      <c r="U8" s="0" t="n">
        <f aca="false">T8/2</f>
        <v>0.0114132991871113</v>
      </c>
      <c r="V8" s="0" t="n">
        <v>0.750795334040297</v>
      </c>
      <c r="W8" s="0" t="n">
        <v>4.35889894354067</v>
      </c>
      <c r="X8" s="0" t="n">
        <v>0.0092447485546992</v>
      </c>
      <c r="Y8" s="0" t="n">
        <f aca="false">X8/2</f>
        <v>0.0046223742773496</v>
      </c>
      <c r="Z8" s="0" t="n">
        <v>0.627173913077564</v>
      </c>
      <c r="AA8" s="0" t="n">
        <f aca="false">STDEV(T8:W8)</f>
        <v>2.07760521202169</v>
      </c>
      <c r="AB8" s="0" t="n">
        <f aca="false">AA8/613.3333333</f>
        <v>0.00338739980239338</v>
      </c>
      <c r="AC8" s="0" t="n">
        <f aca="false">AB8/2</f>
        <v>0.00169369990119669</v>
      </c>
    </row>
    <row r="9" customFormat="false" ht="12.75" hidden="false" customHeight="false" outlineLevel="0" collapsed="false">
      <c r="A9" s="0" t="s">
        <v>18</v>
      </c>
      <c r="B9" s="0" t="n">
        <v>0.888209529414015</v>
      </c>
      <c r="C9" s="0" t="n">
        <v>24.0624188310319</v>
      </c>
      <c r="D9" s="0" t="n">
        <v>0.0630456333524301</v>
      </c>
      <c r="E9" s="0" t="n">
        <f aca="false">D9/2</f>
        <v>0.031522816676215</v>
      </c>
      <c r="F9" s="0" t="n">
        <v>0.800868486357326</v>
      </c>
      <c r="G9" s="0" t="n">
        <v>32.5166623953522</v>
      </c>
      <c r="H9" s="0" t="n">
        <v>0.0605148804259129</v>
      </c>
      <c r="I9" s="0" t="n">
        <f aca="false">H9/2</f>
        <v>0.0302574402129564</v>
      </c>
      <c r="J9" s="0" t="n">
        <v>0.481286902082278</v>
      </c>
      <c r="K9" s="0" t="n">
        <v>27.0061721340387</v>
      </c>
      <c r="L9" s="0" t="n">
        <v>0.0531966621121447</v>
      </c>
      <c r="M9" s="0" t="n">
        <f aca="false">L9/2</f>
        <v>0.0265983310560724</v>
      </c>
      <c r="N9" s="0" t="n">
        <v>0.753678822776712</v>
      </c>
      <c r="O9" s="0" t="n">
        <v>2.51661147842551</v>
      </c>
      <c r="P9" s="0" t="n">
        <v>0.0048303483271123</v>
      </c>
      <c r="Q9" s="0" t="n">
        <f aca="false">P9/2</f>
        <v>0.00241517416355615</v>
      </c>
      <c r="R9" s="0" t="n">
        <v>0.527525131667186</v>
      </c>
      <c r="S9" s="0" t="n">
        <v>19.5533458347502</v>
      </c>
      <c r="T9" s="0" t="n">
        <v>0.0280804392087404</v>
      </c>
      <c r="U9" s="0" t="n">
        <f aca="false">T9/2</f>
        <v>0.0140402196043702</v>
      </c>
      <c r="V9" s="0" t="n">
        <v>0.710978342099401</v>
      </c>
      <c r="W9" s="0" t="n">
        <v>6.42910050732939</v>
      </c>
      <c r="X9" s="0" t="n">
        <v>0.0144042580458765</v>
      </c>
      <c r="Y9" s="0" t="n">
        <f aca="false">X9/2</f>
        <v>0.00720212902293824</v>
      </c>
      <c r="Z9" s="0" t="n">
        <v>0.65351417998437</v>
      </c>
      <c r="AA9" s="0" t="n">
        <f aca="false">STDEV(T9:W9)</f>
        <v>3.10611288328154</v>
      </c>
      <c r="AB9" s="0" t="n">
        <f aca="false">AA9/540.6666667</f>
        <v>0.00574496834110364</v>
      </c>
      <c r="AC9" s="0" t="n">
        <f aca="false">AB9/2</f>
        <v>0.00287248417055182</v>
      </c>
    </row>
    <row r="10" customFormat="false" ht="12.75" hidden="false" customHeight="false" outlineLevel="0" collapsed="false">
      <c r="A10" s="0" t="s">
        <v>29</v>
      </c>
      <c r="D10" s="0" t="n">
        <v>0</v>
      </c>
      <c r="E10" s="0" t="n">
        <v>0</v>
      </c>
      <c r="J10" s="0" t="n">
        <v>0.660785833136661</v>
      </c>
      <c r="K10" s="0" t="n">
        <v>14.5716619962628</v>
      </c>
      <c r="L10" s="0" t="n">
        <v>0.0350561234871193</v>
      </c>
      <c r="M10" s="0" t="n">
        <f aca="false">L10/2</f>
        <v>0.0175280617435596</v>
      </c>
      <c r="N10" s="0" t="n">
        <v>0.620509849398639</v>
      </c>
      <c r="O10" s="0" t="n">
        <v>32.0780298646909</v>
      </c>
      <c r="P10" s="0" t="n">
        <v>0.0557555559673512</v>
      </c>
      <c r="Q10" s="0" t="n">
        <f aca="false">P10/2</f>
        <v>0.0278777779836756</v>
      </c>
      <c r="R10" s="0" t="n">
        <v>0.0489675516224189</v>
      </c>
      <c r="S10" s="0" t="n">
        <v>9.01849950564579</v>
      </c>
      <c r="T10" s="0" t="n">
        <v>0.0159619460276917</v>
      </c>
      <c r="U10" s="0" t="n">
        <f aca="false">T10/2</f>
        <v>0.00798097301384583</v>
      </c>
      <c r="V10" s="0" t="n">
        <v>0.391657829621775</v>
      </c>
      <c r="W10" s="0" t="n">
        <v>16.9213868619961</v>
      </c>
      <c r="X10" s="0" t="n">
        <v>0.0358884132810099</v>
      </c>
      <c r="Y10" s="0" t="n">
        <f aca="false">X10/2</f>
        <v>0.0179442066405049</v>
      </c>
      <c r="Z10" s="0" t="n">
        <v>0.352717391323517</v>
      </c>
      <c r="AA10" s="0" t="n">
        <f aca="false">STDEV(T10:W10)</f>
        <v>8.39333590446316</v>
      </c>
      <c r="AB10" s="0" t="n">
        <f aca="false">AA10/613.3333333</f>
        <v>0.0136847868014989</v>
      </c>
      <c r="AC10" s="0" t="n">
        <f aca="false">AB10/2</f>
        <v>0.00684239340074944</v>
      </c>
    </row>
    <row r="11" customFormat="false" ht="12.75" hidden="false" customHeight="false" outlineLevel="0" collapsed="false">
      <c r="A11" s="0" t="s">
        <v>30</v>
      </c>
      <c r="D11" s="0" t="n">
        <v>0</v>
      </c>
      <c r="E11" s="0" t="n">
        <v>0</v>
      </c>
      <c r="J11" s="0" t="n">
        <v>0.456992747406911</v>
      </c>
      <c r="K11" s="0" t="n">
        <v>7</v>
      </c>
      <c r="L11" s="0" t="n">
        <v>0.0137885751796593</v>
      </c>
      <c r="M11" s="0" t="n">
        <f aca="false">L11/2</f>
        <v>0.00689428758982966</v>
      </c>
      <c r="N11" s="0" t="n">
        <v>0.658349328214971</v>
      </c>
      <c r="O11" s="0" t="n">
        <v>23.5159520326097</v>
      </c>
      <c r="P11" s="0" t="n">
        <v>0.0451361843236271</v>
      </c>
      <c r="Q11" s="0" t="n">
        <f aca="false">P11/2</f>
        <v>0.0225680921618135</v>
      </c>
      <c r="R11" s="0" t="n">
        <v>0.0028721876497306</v>
      </c>
      <c r="S11" s="0" t="n">
        <v>1</v>
      </c>
      <c r="T11" s="0" t="n">
        <v>0.0014360938248653</v>
      </c>
      <c r="U11" s="0" t="n">
        <f aca="false">T11/2</f>
        <v>0.000718046912432649</v>
      </c>
      <c r="V11" s="0" t="n">
        <v>0.413741598238517</v>
      </c>
      <c r="W11" s="0" t="n">
        <v>9.71253485622244</v>
      </c>
      <c r="X11" s="0" t="n">
        <v>0.0217607203665746</v>
      </c>
      <c r="Y11" s="0" t="n">
        <f aca="false">X11/2</f>
        <v>0.0108803601832873</v>
      </c>
      <c r="Z11" s="0" t="n">
        <v>0.205918618976207</v>
      </c>
      <c r="AA11" s="0" t="n">
        <f aca="false">STDEV(T11:W11)</f>
        <v>4.79090253991766</v>
      </c>
      <c r="AB11" s="0" t="n">
        <f aca="false">AA11/540.6666667</f>
        <v>0.00886110210780942</v>
      </c>
      <c r="AC11" s="0" t="n">
        <f aca="false">AB11/2</f>
        <v>0.00443055105390471</v>
      </c>
    </row>
    <row r="12" customFormat="false" ht="12.75" hidden="false" customHeight="false" outlineLevel="0" collapsed="false">
      <c r="A12" s="0" t="s">
        <v>19</v>
      </c>
      <c r="B12" s="0" t="n">
        <v>0.240529165607512</v>
      </c>
      <c r="C12" s="0" t="n">
        <v>13.3166562369587</v>
      </c>
      <c r="D12" s="0" t="n">
        <v>0.0240228329002763</v>
      </c>
      <c r="E12" s="0" t="n">
        <f aca="false">D12/2</f>
        <v>0.0120114164501382</v>
      </c>
      <c r="F12" s="0" t="n">
        <v>0.171985815602837</v>
      </c>
      <c r="G12" s="0" t="n">
        <v>14.9777612924406</v>
      </c>
      <c r="H12" s="0" t="n">
        <v>0.0199172357612242</v>
      </c>
      <c r="I12" s="0" t="n">
        <f aca="false">H12/2</f>
        <v>0.00995861788061211</v>
      </c>
      <c r="J12" s="0" t="n">
        <v>0.275862046843461</v>
      </c>
      <c r="K12" s="0" t="n">
        <v>5.85946527708221</v>
      </c>
      <c r="L12" s="0" t="n">
        <v>0.0140965483809989</v>
      </c>
      <c r="M12" s="0" t="n">
        <f aca="false">L12/2</f>
        <v>0.00704827419049947</v>
      </c>
      <c r="N12" s="0" t="n">
        <v>0.407300115898453</v>
      </c>
      <c r="O12" s="0" t="n">
        <v>20.0083315979451</v>
      </c>
      <c r="P12" s="0" t="n">
        <v>0.0347769378895209</v>
      </c>
      <c r="Q12" s="0" t="n">
        <f aca="false">P12/2</f>
        <v>0.0173884689447604</v>
      </c>
      <c r="R12" s="0" t="n">
        <v>0.349262536873156</v>
      </c>
      <c r="S12" s="0" t="n">
        <v>17.3877351409934</v>
      </c>
      <c r="T12" s="0" t="n">
        <v>0.0307747524619352</v>
      </c>
      <c r="U12" s="0" t="n">
        <f aca="false">T12/2</f>
        <v>0.0153873762309676</v>
      </c>
      <c r="V12" s="0" t="n">
        <v>0.454577589254153</v>
      </c>
      <c r="W12" s="0" t="n">
        <v>10.2143689640295</v>
      </c>
      <c r="X12" s="0" t="n">
        <v>0.0216635608993202</v>
      </c>
      <c r="Y12" s="0" t="n">
        <f aca="false">X12/2</f>
        <v>0.0108317804496601</v>
      </c>
      <c r="Z12" s="0" t="n">
        <v>0.525000000028533</v>
      </c>
      <c r="AA12" s="0" t="n">
        <f aca="false">STDEV(T12:W12)</f>
        <v>5.02784809695211</v>
      </c>
      <c r="AB12" s="0" t="n">
        <f aca="false">AA12/613.3333333</f>
        <v>0.00819757841938917</v>
      </c>
      <c r="AC12" s="0" t="n">
        <f aca="false">AB12/2</f>
        <v>0.00409878920969459</v>
      </c>
      <c r="AD12" s="0" t="n">
        <v>0.406356413169162</v>
      </c>
      <c r="AE12" s="0" t="n">
        <v>27.4651294068193</v>
      </c>
      <c r="AF12" s="0" t="n">
        <v>0.046762422375218</v>
      </c>
      <c r="AG12" s="0" t="n">
        <v>0.023381211187609</v>
      </c>
    </row>
    <row r="13" customFormat="false" ht="12.75" hidden="false" customHeight="false" outlineLevel="0" collapsed="false">
      <c r="A13" s="0" t="s">
        <v>20</v>
      </c>
      <c r="B13" s="0" t="n">
        <v>0.193013083579643</v>
      </c>
      <c r="C13" s="0" t="n">
        <v>3.78593889720014</v>
      </c>
      <c r="D13" s="0" t="n">
        <v>0.00991948969401874</v>
      </c>
      <c r="E13" s="0" t="n">
        <f aca="false">D13/2</f>
        <v>0.00495974484700937</v>
      </c>
      <c r="F13" s="0" t="n">
        <v>0.112282878412607</v>
      </c>
      <c r="G13" s="0" t="n">
        <v>10.1159939369957</v>
      </c>
      <c r="H13" s="0" t="n">
        <v>0.0188262914577006</v>
      </c>
      <c r="I13" s="0" t="n">
        <f aca="false">H13/2</f>
        <v>0.00941314572885028</v>
      </c>
      <c r="J13" s="0" t="n">
        <v>0.208141811678148</v>
      </c>
      <c r="K13" s="0" t="n">
        <v>6.42910050732854</v>
      </c>
      <c r="L13" s="0" t="n">
        <v>0.0126640193832694</v>
      </c>
      <c r="M13" s="0" t="n">
        <f aca="false">L13/2</f>
        <v>0.00633200969163468</v>
      </c>
      <c r="N13" s="0" t="n">
        <v>0.415866922584773</v>
      </c>
      <c r="O13" s="0" t="n">
        <v>5.6862407030769</v>
      </c>
      <c r="P13" s="0" t="n">
        <v>0.0109140896412225</v>
      </c>
      <c r="Q13" s="0" t="n">
        <f aca="false">P13/2</f>
        <v>0.00545704482061123</v>
      </c>
      <c r="R13" s="0" t="n">
        <v>0.29822881763036</v>
      </c>
      <c r="S13" s="0" t="n">
        <v>19.3476958145753</v>
      </c>
      <c r="T13" s="0" t="n">
        <v>0.0277851064846838</v>
      </c>
      <c r="U13" s="0" t="n">
        <f aca="false">T13/2</f>
        <v>0.0138925532423419</v>
      </c>
      <c r="V13" s="0" t="n">
        <v>0.506348020948943</v>
      </c>
      <c r="W13" s="0" t="n">
        <v>18.0277563773199</v>
      </c>
      <c r="X13" s="0" t="n">
        <v>0.0403907909902905</v>
      </c>
      <c r="Y13" s="0" t="n">
        <f aca="false">X13/2</f>
        <v>0.0201953954951452</v>
      </c>
      <c r="Z13" s="0" t="n">
        <v>0.50061652278048</v>
      </c>
      <c r="AA13" s="0" t="n">
        <f aca="false">STDEV(T13:W13)</f>
        <v>8.92547727140228</v>
      </c>
      <c r="AB13" s="0" t="n">
        <f aca="false">AA13/540.6666667</f>
        <v>0.0165082810188385</v>
      </c>
      <c r="AC13" s="0" t="n">
        <f aca="false">AB13/2</f>
        <v>0.00825414050941924</v>
      </c>
      <c r="AD13" s="0" t="n">
        <v>0.356871265614574</v>
      </c>
      <c r="AE13" s="0" t="n">
        <v>48.135226186235</v>
      </c>
      <c r="AF13" s="0" t="n">
        <v>0.0784387173046825</v>
      </c>
      <c r="AG13" s="0" t="n">
        <v>0.0392193586523412</v>
      </c>
    </row>
    <row r="14" customFormat="false" ht="12.75" hidden="false" customHeight="false" outlineLevel="0" collapsed="false">
      <c r="A14" s="0" t="s">
        <v>31</v>
      </c>
      <c r="E14" s="0" t="n">
        <f aca="false">D14/2</f>
        <v>0</v>
      </c>
      <c r="J14" s="0" t="n">
        <v>0.254210083864468</v>
      </c>
      <c r="K14" s="0" t="n">
        <v>13.7961347243832</v>
      </c>
      <c r="L14" s="0" t="n">
        <v>0.0331903802508562</v>
      </c>
      <c r="M14" s="0" t="n">
        <f aca="false">L14/2</f>
        <v>0.0165951901254281</v>
      </c>
      <c r="N14" s="0" t="n">
        <v>0.506373117062942</v>
      </c>
      <c r="O14" s="0" t="n">
        <v>26.1597655443111</v>
      </c>
      <c r="P14" s="0" t="n">
        <v>0.0454688856532331</v>
      </c>
      <c r="Q14" s="0" t="n">
        <f aca="false">P14/2</f>
        <v>0.0227344428266165</v>
      </c>
      <c r="R14" s="0" t="n">
        <v>0.20117994100295</v>
      </c>
      <c r="S14" s="0" t="n">
        <v>4.72581562625248</v>
      </c>
      <c r="T14" s="0" t="n">
        <v>0.00836427544469466</v>
      </c>
      <c r="U14" s="0" t="n">
        <f aca="false">T14/2</f>
        <v>0.00418213772234733</v>
      </c>
      <c r="V14" s="0" t="n">
        <v>0.569105691056911</v>
      </c>
      <c r="W14" s="0" t="n">
        <v>9.29157324317731</v>
      </c>
      <c r="X14" s="0" t="n">
        <v>0.0197064119685627</v>
      </c>
      <c r="Y14" s="0" t="n">
        <f aca="false">X14/2</f>
        <v>0.00985320598428135</v>
      </c>
      <c r="Z14" s="0" t="n">
        <v>0.500543478288073</v>
      </c>
      <c r="AA14" s="0" t="n">
        <f aca="false">STDEV(T14:W14)</f>
        <v>4.55657610427537</v>
      </c>
      <c r="AB14" s="0" t="n">
        <f aca="false">AA14/613.3333333</f>
        <v>0.00742920017041794</v>
      </c>
      <c r="AC14" s="0" t="n">
        <f aca="false">AB14/2</f>
        <v>0.00371460008520897</v>
      </c>
      <c r="AD14" s="0" t="n">
        <v>0.41032917139847</v>
      </c>
      <c r="AE14" s="0" t="n">
        <v>6.557438524302</v>
      </c>
      <c r="AF14" s="0" t="n">
        <v>0.0111647647979696</v>
      </c>
      <c r="AG14" s="0" t="n">
        <v>0.00558238239898481</v>
      </c>
    </row>
    <row r="15" customFormat="false" ht="12.75" hidden="false" customHeight="false" outlineLevel="0" collapsed="false">
      <c r="A15" s="0" t="s">
        <v>32</v>
      </c>
      <c r="E15" s="0" t="n">
        <f aca="false">D15/2</f>
        <v>0</v>
      </c>
      <c r="J15" s="0" t="n">
        <v>0.213394601878227</v>
      </c>
      <c r="K15" s="0" t="n">
        <v>5.68624070307722</v>
      </c>
      <c r="L15" s="0" t="n">
        <v>0.0112007367748599</v>
      </c>
      <c r="M15" s="0" t="n">
        <f aca="false">L15/2</f>
        <v>0.00560036838742994</v>
      </c>
      <c r="N15" s="0" t="n">
        <v>0.520153550863724</v>
      </c>
      <c r="O15" s="0" t="n">
        <v>21.2132034355964</v>
      </c>
      <c r="P15" s="0" t="n">
        <v>0.0407163213735056</v>
      </c>
      <c r="Q15" s="0" t="n">
        <f aca="false">P15/2</f>
        <v>0.0203581606867528</v>
      </c>
      <c r="R15" s="0" t="n">
        <v>0.329822881777397</v>
      </c>
      <c r="S15" s="0" t="n">
        <v>12.5830573921177</v>
      </c>
      <c r="T15" s="0" t="n">
        <v>0.0180704510187459</v>
      </c>
      <c r="U15" s="0" t="n">
        <f aca="false">T15/2</f>
        <v>0.00903522550937296</v>
      </c>
      <c r="V15" s="0" t="n">
        <v>0.607916355534572</v>
      </c>
      <c r="W15" s="0" t="n">
        <v>17.0098010962306</v>
      </c>
      <c r="X15" s="0" t="n">
        <v>0.0381100846097856</v>
      </c>
      <c r="Y15" s="0" t="n">
        <f aca="false">X15/2</f>
        <v>0.0190550423048928</v>
      </c>
      <c r="Z15" s="0" t="n">
        <v>0.495067817478726</v>
      </c>
      <c r="AA15" s="0" t="n">
        <f aca="false">STDEV(T15:W15)</f>
        <v>8.40373643085753</v>
      </c>
      <c r="AB15" s="0" t="n">
        <f aca="false">AA15/540.6666667</f>
        <v>0.0155432856294811</v>
      </c>
      <c r="AC15" s="0" t="n">
        <f aca="false">AB15/2</f>
        <v>0.00777164281474053</v>
      </c>
      <c r="AD15" s="0" t="n">
        <v>0.445953286255046</v>
      </c>
      <c r="AE15" s="0" t="n">
        <v>31.2143129562918</v>
      </c>
      <c r="AF15" s="0" t="n">
        <v>0.0508652573972661</v>
      </c>
      <c r="AG15" s="0" t="n">
        <v>0.025432628698633</v>
      </c>
    </row>
    <row r="16" customFormat="false" ht="12.75" hidden="false" customHeight="false" outlineLevel="0" collapsed="false">
      <c r="A16" s="0" t="s">
        <v>33</v>
      </c>
      <c r="B16" s="0" t="n">
        <v>0.321707759000047</v>
      </c>
      <c r="C16" s="0" t="n">
        <v>10.0664459136945</v>
      </c>
      <c r="D16" s="0" t="n">
        <v>0.0181595547546836</v>
      </c>
      <c r="E16" s="0" t="n">
        <f aca="false">D16/2</f>
        <v>0.0090797773773418</v>
      </c>
      <c r="F16" s="0" t="n">
        <v>0.0593971631205674</v>
      </c>
      <c r="G16" s="0" t="n">
        <v>9.0184995056458</v>
      </c>
      <c r="H16" s="0" t="n">
        <v>0.0119926855128269</v>
      </c>
      <c r="I16" s="0" t="n">
        <f aca="false">H16/2</f>
        <v>0.00599634275641343</v>
      </c>
      <c r="J16" s="0" t="n">
        <v>0.01283079287644</v>
      </c>
      <c r="K16" s="0" t="n">
        <v>1.52752523165195</v>
      </c>
      <c r="L16" s="0" t="n">
        <v>0.00367488026857987</v>
      </c>
      <c r="M16" s="0" t="n">
        <f aca="false">L16/2</f>
        <v>0.00183744013428993</v>
      </c>
      <c r="N16" s="0" t="n">
        <v>0.115874855163145</v>
      </c>
      <c r="O16" s="0" t="n">
        <v>9.29157324317755</v>
      </c>
      <c r="P16" s="0" t="n">
        <v>0.0161498955568642</v>
      </c>
      <c r="Q16" s="0" t="n">
        <f aca="false">P16/2</f>
        <v>0.00807494777843211</v>
      </c>
      <c r="R16" s="0" t="n">
        <v>0</v>
      </c>
      <c r="S16" s="0" t="n">
        <v>0</v>
      </c>
      <c r="T16" s="0" t="n">
        <v>0</v>
      </c>
      <c r="U16" s="0" t="n">
        <f aca="false">T16/2</f>
        <v>0</v>
      </c>
      <c r="V16" s="0" t="n">
        <v>0.120183810533758</v>
      </c>
      <c r="W16" s="0" t="n">
        <v>14.1891977691952</v>
      </c>
      <c r="X16" s="0" t="n">
        <v>0.0300937386409229</v>
      </c>
      <c r="Y16" s="0" t="n">
        <f aca="false">X16/2</f>
        <v>0.0150468693204615</v>
      </c>
      <c r="Z16" s="0" t="n">
        <v>0.0619565217424976</v>
      </c>
      <c r="AA16" s="0" t="n">
        <f aca="false">STDEV(T16:W16)</f>
        <v>7.07479510146351</v>
      </c>
      <c r="AB16" s="0" t="n">
        <f aca="false">AA16/613.3333333</f>
        <v>0.0115349920138826</v>
      </c>
      <c r="AC16" s="0" t="n">
        <f aca="false">AB16/2</f>
        <v>0.00576749600694131</v>
      </c>
      <c r="AD16" s="0" t="n">
        <v>0.303632236097069</v>
      </c>
      <c r="AE16" s="0" t="n">
        <v>15.947831618541</v>
      </c>
      <c r="AF16" s="0" t="n">
        <v>0.0271529482737448</v>
      </c>
      <c r="AG16" s="0" t="n">
        <v>0.0135764741368724</v>
      </c>
    </row>
    <row r="17" customFormat="false" ht="12.75" hidden="false" customHeight="false" outlineLevel="0" collapsed="false">
      <c r="A17" s="0" t="s">
        <v>34</v>
      </c>
      <c r="B17" s="0" t="n">
        <v>0.136244529585631</v>
      </c>
      <c r="C17" s="0" t="n">
        <v>4</v>
      </c>
      <c r="D17" s="0" t="n">
        <v>0.0104803484296639</v>
      </c>
      <c r="E17" s="0" t="n">
        <f aca="false">D17/2</f>
        <v>0.00524017421483195</v>
      </c>
      <c r="F17" s="0" t="n">
        <v>0.00930521091817187</v>
      </c>
      <c r="G17" s="0" t="n">
        <v>1</v>
      </c>
      <c r="H17" s="0" t="n">
        <v>0.00186104218477732</v>
      </c>
      <c r="I17" s="0" t="n">
        <f aca="false">H17/2</f>
        <v>0.000930521092388661</v>
      </c>
      <c r="J17" s="0" t="n">
        <v>0.00131319755001986</v>
      </c>
      <c r="K17" s="0" t="n">
        <v>0.577350269189626</v>
      </c>
      <c r="L17" s="0" t="n">
        <v>0.00113726251310253</v>
      </c>
      <c r="M17" s="0" t="n">
        <f aca="false">L17/2</f>
        <v>0.000568631256551264</v>
      </c>
      <c r="N17" s="0" t="n">
        <v>0.191298784388996</v>
      </c>
      <c r="O17" s="0" t="n">
        <v>7.63762615825977</v>
      </c>
      <c r="P17" s="0" t="n">
        <v>0.0146595511674852</v>
      </c>
      <c r="Q17" s="0" t="n">
        <f aca="false">P17/2</f>
        <v>0.00732977558374259</v>
      </c>
      <c r="R17" s="0" t="n">
        <v>0</v>
      </c>
      <c r="S17" s="0" t="n">
        <v>0</v>
      </c>
      <c r="T17" s="0" t="n">
        <v>0</v>
      </c>
      <c r="U17" s="0" t="n">
        <f aca="false">T17/2</f>
        <v>0</v>
      </c>
      <c r="V17" s="0" t="n">
        <v>0.0448095593760127</v>
      </c>
      <c r="W17" s="0" t="n">
        <v>6.08276253029822</v>
      </c>
      <c r="X17" s="0" t="n">
        <v>0.0136282954385792</v>
      </c>
      <c r="Y17" s="0" t="n">
        <f aca="false">X17/2</f>
        <v>0.00681414771928958</v>
      </c>
      <c r="Z17" s="0" t="n">
        <v>0.0314426633766065</v>
      </c>
      <c r="AA17" s="0" t="n">
        <f aca="false">STDEV(T17:W17)</f>
        <v>3.03398653963575</v>
      </c>
      <c r="AB17" s="0" t="n">
        <f aca="false">AA17/540.6666667</f>
        <v>0.00561156573264248</v>
      </c>
      <c r="AC17" s="0" t="n">
        <f aca="false">AB17/2</f>
        <v>0.00280578286632124</v>
      </c>
      <c r="AD17" s="0" t="n">
        <v>0.308527973925538</v>
      </c>
      <c r="AE17" s="0" t="n">
        <v>10.0166528008779</v>
      </c>
      <c r="AF17" s="0" t="n">
        <v>0.0163226281382241</v>
      </c>
      <c r="AG17" s="0" t="n">
        <v>0.00816131406911205</v>
      </c>
    </row>
    <row r="18" customFormat="false" ht="12.75" hidden="false" customHeight="false" outlineLevel="0" collapsed="false">
      <c r="A18" s="0" t="s">
        <v>35</v>
      </c>
      <c r="J18" s="0" t="n">
        <v>0.120288683216625</v>
      </c>
      <c r="K18" s="0" t="n">
        <v>8.54400374531753</v>
      </c>
      <c r="L18" s="0" t="n">
        <v>0.0205549408466295</v>
      </c>
      <c r="M18" s="0" t="n">
        <f aca="false">L18/2</f>
        <v>0.0102774704233148</v>
      </c>
      <c r="N18" s="0" t="n">
        <v>0.552723059128199</v>
      </c>
      <c r="O18" s="0" t="n">
        <v>20.2237484161567</v>
      </c>
      <c r="P18" s="0" t="n">
        <v>0.0351513587786704</v>
      </c>
      <c r="Q18" s="0" t="n">
        <f aca="false">P18/2</f>
        <v>0.0175756793893352</v>
      </c>
      <c r="R18" s="0" t="n">
        <v>0.205309734513274</v>
      </c>
      <c r="S18" s="0" t="n">
        <v>12.7671453348037</v>
      </c>
      <c r="T18" s="0" t="n">
        <v>0.0225967174067322</v>
      </c>
      <c r="U18" s="0" t="n">
        <f aca="false">T18/2</f>
        <v>0.0112983587033661</v>
      </c>
      <c r="V18" s="0" t="n">
        <v>0.619300106044539</v>
      </c>
      <c r="W18" s="0" t="n">
        <v>17.3205080756888</v>
      </c>
      <c r="X18" s="0" t="n">
        <v>0.0367349057808882</v>
      </c>
      <c r="Y18" s="0" t="n">
        <f aca="false">X18/2</f>
        <v>0.0183674528904441</v>
      </c>
      <c r="Z18" s="0" t="n">
        <v>0.590760869597324</v>
      </c>
      <c r="AA18" s="0" t="n">
        <f aca="false">STDEV(T18:W18)</f>
        <v>8.55610247495204</v>
      </c>
      <c r="AB18" s="0" t="n">
        <f aca="false">AA18/613.3333333</f>
        <v>0.0139501670794843</v>
      </c>
      <c r="AC18" s="0" t="n">
        <f aca="false">AB18/2</f>
        <v>0.00697508353974215</v>
      </c>
      <c r="AD18" s="0" t="n">
        <v>0.650964812716521</v>
      </c>
      <c r="AE18" s="0" t="n">
        <v>30.2379452564711</v>
      </c>
      <c r="AF18" s="0" t="n">
        <v>0.0514834482261984</v>
      </c>
      <c r="AG18" s="0" t="n">
        <v>0.0257417241130992</v>
      </c>
    </row>
    <row r="19" customFormat="false" ht="12.75" hidden="false" customHeight="false" outlineLevel="0" collapsed="false">
      <c r="A19" s="0" t="s">
        <v>36</v>
      </c>
      <c r="J19" s="0" t="n">
        <v>0.102429408901549</v>
      </c>
      <c r="K19" s="0" t="n">
        <v>9.16515138991168</v>
      </c>
      <c r="L19" s="0" t="n">
        <v>0.0180534827103938</v>
      </c>
      <c r="M19" s="0" t="n">
        <f aca="false">L19/2</f>
        <v>0.00902674135519688</v>
      </c>
      <c r="N19" s="0" t="n">
        <v>0.596289187460013</v>
      </c>
      <c r="O19" s="0" t="n">
        <v>23.028967265888</v>
      </c>
      <c r="P19" s="0" t="n">
        <v>0.0442014726792477</v>
      </c>
      <c r="Q19" s="0" t="n">
        <f aca="false">P19/2</f>
        <v>0.0221007363396238</v>
      </c>
      <c r="R19" s="0" t="n">
        <v>0.268070847308189</v>
      </c>
      <c r="S19" s="0" t="n">
        <v>4.72581562625287</v>
      </c>
      <c r="T19" s="0" t="n">
        <v>0.00678671463831368</v>
      </c>
      <c r="U19" s="0" t="n">
        <f aca="false">T19/2</f>
        <v>0.00339335731915684</v>
      </c>
      <c r="V19" s="0" t="n">
        <v>0.658700522827386</v>
      </c>
      <c r="W19" s="0" t="n">
        <v>37.0405183549043</v>
      </c>
      <c r="X19" s="0" t="n">
        <v>0.0829884653271185</v>
      </c>
      <c r="Y19" s="0" t="n">
        <f aca="false">X19/2</f>
        <v>0.0414942326635593</v>
      </c>
      <c r="Z19" s="0" t="n">
        <v>0.5949445129103</v>
      </c>
      <c r="AA19" s="0" t="n">
        <f aca="false">STDEV(T19:W19)</f>
        <v>18.4113574700187</v>
      </c>
      <c r="AB19" s="0" t="n">
        <f aca="false">AA19/540.6666667</f>
        <v>0.0340530656021275</v>
      </c>
      <c r="AC19" s="0" t="n">
        <f aca="false">AB19/2</f>
        <v>0.0170265328010637</v>
      </c>
      <c r="AD19" s="0" t="n">
        <v>0.620858229219876</v>
      </c>
      <c r="AE19" s="0" t="n">
        <v>21.6564078277077</v>
      </c>
      <c r="AF19" s="0" t="n">
        <v>0.0352901811421892</v>
      </c>
      <c r="AG19" s="0" t="n">
        <v>0.0176450905710946</v>
      </c>
    </row>
    <row r="20" customFormat="false" ht="12.75" hidden="false" customHeight="false" outlineLevel="0" collapsed="false">
      <c r="A20" s="0" t="s">
        <v>37</v>
      </c>
      <c r="J20" s="0" t="n">
        <v>0.437850806908516</v>
      </c>
      <c r="K20" s="0" t="n">
        <v>12.5299640861417</v>
      </c>
      <c r="L20" s="0" t="n">
        <v>0.0301442600305722</v>
      </c>
      <c r="M20" s="0" t="n">
        <f aca="false">L20/2</f>
        <v>0.0150721300152861</v>
      </c>
      <c r="N20" s="0" t="n">
        <v>0.60139049829672</v>
      </c>
      <c r="O20" s="0" t="n">
        <v>2.82842712474619</v>
      </c>
      <c r="P20" s="0" t="n">
        <v>0.00491615375129211</v>
      </c>
      <c r="Q20" s="0" t="n">
        <f aca="false">P20/2</f>
        <v>0.00245807687564606</v>
      </c>
      <c r="R20" s="0" t="n">
        <v>0.390560471976401</v>
      </c>
      <c r="S20" s="0" t="n">
        <v>10.4083299973304</v>
      </c>
      <c r="T20" s="0" t="n">
        <v>0.0184218230041247</v>
      </c>
      <c r="U20" s="0" t="n">
        <f aca="false">T20/2</f>
        <v>0.00921091150206233</v>
      </c>
      <c r="V20" s="0" t="n">
        <v>0.653941322021916</v>
      </c>
      <c r="W20" s="0" t="n">
        <v>13.3166562369592</v>
      </c>
      <c r="X20" s="0" t="n">
        <v>0.0282431733551626</v>
      </c>
      <c r="Y20" s="0" t="n">
        <f aca="false">X20/2</f>
        <v>0.0141215866775813</v>
      </c>
      <c r="Z20" s="0" t="n">
        <v>0.582065217422938</v>
      </c>
      <c r="AA20" s="0" t="n">
        <f aca="false">STDEV(T20:W20)</f>
        <v>6.5516863974875</v>
      </c>
      <c r="AB20" s="0" t="n">
        <f aca="false">AA20/613.3333333</f>
        <v>0.0106820973877884</v>
      </c>
      <c r="AC20" s="0" t="n">
        <f aca="false">AB20/2</f>
        <v>0.00534104869389422</v>
      </c>
      <c r="AD20" s="0" t="n">
        <v>0.628830874010379</v>
      </c>
      <c r="AE20" s="0" t="n">
        <v>20.2072594216371</v>
      </c>
      <c r="AF20" s="0" t="n">
        <v>0.0344050954984971</v>
      </c>
      <c r="AG20" s="0" t="n">
        <v>0.0172025477492486</v>
      </c>
    </row>
    <row r="21" customFormat="false" ht="12.75" hidden="false" customHeight="false" outlineLevel="0" collapsed="false">
      <c r="A21" s="0" t="s">
        <v>38</v>
      </c>
      <c r="J21" s="0" t="n">
        <v>0.342744560555183</v>
      </c>
      <c r="K21" s="0" t="n">
        <v>4.35889894354067</v>
      </c>
      <c r="L21" s="0" t="n">
        <v>0.00858614368336402</v>
      </c>
      <c r="M21" s="0" t="n">
        <f aca="false">L21/2</f>
        <v>0.00429307184168201</v>
      </c>
      <c r="N21" s="0" t="n">
        <v>0.586692258477287</v>
      </c>
      <c r="O21" s="0" t="n">
        <v>9.01849950564633</v>
      </c>
      <c r="P21" s="0" t="n">
        <v>0.0173099798572866</v>
      </c>
      <c r="Q21" s="0" t="n">
        <f aca="false">P21/2</f>
        <v>0.00865498992864331</v>
      </c>
      <c r="R21" s="0" t="n">
        <v>0.394447103896335</v>
      </c>
      <c r="S21" s="0" t="n">
        <v>16.0416125540211</v>
      </c>
      <c r="T21" s="0" t="n">
        <v>0.0230372607297114</v>
      </c>
      <c r="U21" s="0" t="n">
        <f aca="false">T21/2</f>
        <v>0.0115186303648557</v>
      </c>
      <c r="V21" s="0" t="n">
        <v>0.699775952255398</v>
      </c>
      <c r="W21" s="0" t="n">
        <v>18.6100331362774</v>
      </c>
      <c r="X21" s="0" t="n">
        <v>0.0416953692404793</v>
      </c>
      <c r="Y21" s="0" t="n">
        <f aca="false">X21/2</f>
        <v>0.0208476846202396</v>
      </c>
      <c r="Z21" s="0" t="n">
        <v>0.589395807608545</v>
      </c>
      <c r="AA21" s="0" t="n">
        <f aca="false">STDEV(T21:W21)</f>
        <v>9.18826369151914</v>
      </c>
      <c r="AB21" s="0" t="n">
        <f aca="false">AA21/540.6666667</f>
        <v>0.016994322486349</v>
      </c>
      <c r="AC21" s="0" t="n">
        <f aca="false">AB21/2</f>
        <v>0.00849716124317448</v>
      </c>
      <c r="AD21" s="0" t="n">
        <v>0.62683324279942</v>
      </c>
      <c r="AE21" s="0" t="n">
        <v>15.2752523165198</v>
      </c>
      <c r="AF21" s="0" t="n">
        <v>0.0248917745514994</v>
      </c>
      <c r="AG21" s="0" t="n">
        <v>0.0124458872757497</v>
      </c>
    </row>
    <row r="22" customFormat="false" ht="12.75" hidden="false" customHeight="false" outlineLevel="0" collapsed="false">
      <c r="A22" s="0" t="s">
        <v>39</v>
      </c>
      <c r="J22" s="0" t="n">
        <v>0.277465895953016</v>
      </c>
      <c r="K22" s="0" t="n">
        <v>7.23417813807015</v>
      </c>
      <c r="L22" s="0" t="n">
        <v>0.0174037966431727</v>
      </c>
      <c r="M22" s="0" t="n">
        <f aca="false">L22/2</f>
        <v>0.00870189832158637</v>
      </c>
      <c r="N22" s="0" t="n">
        <v>0.70162224801284</v>
      </c>
      <c r="O22" s="0" t="n">
        <v>27.3007936392579</v>
      </c>
      <c r="P22" s="0" t="n">
        <v>0.0474521326318186</v>
      </c>
      <c r="Q22" s="0" t="n">
        <f aca="false">P22/2</f>
        <v>0.0237260663159093</v>
      </c>
      <c r="R22" s="0" t="n">
        <v>0.302064896755162</v>
      </c>
      <c r="S22" s="0" t="n">
        <v>27.3007936392577</v>
      </c>
      <c r="T22" s="0" t="n">
        <v>0.0483199887420491</v>
      </c>
      <c r="U22" s="0" t="n">
        <f aca="false">T22/2</f>
        <v>0.0241599943710245</v>
      </c>
      <c r="V22" s="0" t="n">
        <v>0.644043831742665</v>
      </c>
      <c r="W22" s="0" t="n">
        <v>14.7422295916643</v>
      </c>
      <c r="X22" s="0" t="n">
        <v>0.0312666587309954</v>
      </c>
      <c r="Y22" s="0" t="n">
        <f aca="false">X22/2</f>
        <v>0.0156333293654977</v>
      </c>
      <c r="Z22" s="0" t="n">
        <v>0.647282608730831</v>
      </c>
      <c r="AA22" s="0" t="n">
        <f aca="false">STDEV(T22:W22)</f>
        <v>7.25735902598849</v>
      </c>
      <c r="AB22" s="0" t="n">
        <f aca="false">AA22/613.3333333</f>
        <v>0.0118326505864939</v>
      </c>
      <c r="AC22" s="0" t="n">
        <f aca="false">AB22/2</f>
        <v>0.00591632529324694</v>
      </c>
    </row>
    <row r="23" customFormat="false" ht="12.75" hidden="false" customHeight="false" outlineLevel="0" collapsed="false">
      <c r="A23" s="0" t="s">
        <v>40</v>
      </c>
      <c r="J23" s="0" t="n">
        <v>0.231122768803495</v>
      </c>
      <c r="K23" s="0" t="n">
        <v>28.0416357107308</v>
      </c>
      <c r="L23" s="0" t="n">
        <v>0.0552363145940044</v>
      </c>
      <c r="M23" s="0" t="n">
        <f aca="false">L23/2</f>
        <v>0.0276181572970022</v>
      </c>
      <c r="N23" s="0" t="n">
        <v>0.710812539987204</v>
      </c>
      <c r="O23" s="0" t="n">
        <v>23.028967265888</v>
      </c>
      <c r="P23" s="0" t="n">
        <v>0.0442014726792477</v>
      </c>
      <c r="Q23" s="0" t="n">
        <f aca="false">P23/2</f>
        <v>0.0221007363396238</v>
      </c>
      <c r="R23" s="0" t="n">
        <v>0.35232168503362</v>
      </c>
      <c r="S23" s="0" t="n">
        <v>4.93288286231576</v>
      </c>
      <c r="T23" s="0" t="n">
        <v>0.00708408261735552</v>
      </c>
      <c r="U23" s="0" t="n">
        <f aca="false">T23/2</f>
        <v>0.00354204130867776</v>
      </c>
      <c r="V23" s="0" t="n">
        <v>0.688573562411395</v>
      </c>
      <c r="W23" s="0" t="n">
        <v>24.5831920899899</v>
      </c>
      <c r="X23" s="0" t="n">
        <v>0.0550781002804164</v>
      </c>
      <c r="Y23" s="0" t="n">
        <f aca="false">X23/2</f>
        <v>0.0275390501402082</v>
      </c>
      <c r="Z23" s="0" t="n">
        <v>0.607891491947726</v>
      </c>
      <c r="AA23" s="0" t="n">
        <f aca="false">STDEV(T23:W23)</f>
        <v>12.1793225883264</v>
      </c>
      <c r="AB23" s="0" t="n">
        <f aca="false">AA23/540.6666667</f>
        <v>0.0225264906058733</v>
      </c>
      <c r="AC23" s="0" t="n">
        <f aca="false">AB23/2</f>
        <v>0.0112632453029367</v>
      </c>
    </row>
    <row r="24" customFormat="false" ht="12.75" hidden="false" customHeight="false" outlineLevel="0" collapsed="false">
      <c r="A24" s="0" t="s">
        <v>41</v>
      </c>
      <c r="J24" s="0" t="n">
        <v>0.145950268969505</v>
      </c>
      <c r="K24" s="0" t="n">
        <v>7.09459888459757</v>
      </c>
      <c r="L24" s="0" t="n">
        <v>0.0170680005241556</v>
      </c>
      <c r="M24" s="0" t="n">
        <f aca="false">L24/2</f>
        <v>0.0085340002620778</v>
      </c>
      <c r="N24" s="0" t="n">
        <v>0.586326767125511</v>
      </c>
      <c r="O24" s="0" t="n">
        <v>19.0350553803592</v>
      </c>
      <c r="P24" s="0" t="n">
        <v>0.0330852642783234</v>
      </c>
      <c r="Q24" s="0" t="n">
        <f aca="false">P24/2</f>
        <v>0.0165426321391617</v>
      </c>
      <c r="R24" s="0" t="n">
        <v>0.339233038348083</v>
      </c>
      <c r="S24" s="0" t="n">
        <v>9.0737717258776</v>
      </c>
      <c r="T24" s="0" t="n">
        <v>0.016059772966155</v>
      </c>
      <c r="U24" s="0" t="n">
        <f aca="false">T24/2</f>
        <v>0.00802988648307752</v>
      </c>
      <c r="V24" s="0" t="n">
        <v>0.64333686815129</v>
      </c>
      <c r="W24" s="0" t="n">
        <v>30.6159000085469</v>
      </c>
      <c r="X24" s="0" t="n">
        <v>0.0649329798696647</v>
      </c>
      <c r="Y24" s="0" t="n">
        <f aca="false">X24/2</f>
        <v>0.0324664899348324</v>
      </c>
      <c r="Z24" s="0" t="n">
        <v>0.334239130452948</v>
      </c>
      <c r="AA24" s="0" t="n">
        <f aca="false">STDEV(T24:W24)</f>
        <v>15.1996261824959</v>
      </c>
      <c r="AB24" s="0" t="n">
        <f aca="false">AA24/613.3333333</f>
        <v>0.024781999211938</v>
      </c>
      <c r="AC24" s="0" t="n">
        <f aca="false">AB24/2</f>
        <v>0.012390999605969</v>
      </c>
      <c r="AD24" s="0" t="n">
        <v>0.363791146426582</v>
      </c>
      <c r="AE24" s="0" t="n">
        <v>31.6596483450674</v>
      </c>
      <c r="AF24" s="0" t="n">
        <v>0.0539040550741161</v>
      </c>
      <c r="AG24" s="0" t="n">
        <v>0.0269520275370581</v>
      </c>
    </row>
    <row r="25" customFormat="false" ht="12.75" hidden="false" customHeight="false" outlineLevel="0" collapsed="false">
      <c r="A25" s="0" t="s">
        <v>42</v>
      </c>
      <c r="J25" s="0" t="n">
        <v>0.165462891302502</v>
      </c>
      <c r="K25" s="0" t="n">
        <v>12.1655250605964</v>
      </c>
      <c r="L25" s="0" t="n">
        <v>0.0239636081282948</v>
      </c>
      <c r="M25" s="0" t="n">
        <f aca="false">L25/2</f>
        <v>0.0119818040641474</v>
      </c>
      <c r="N25" s="0" t="n">
        <v>0.607165706973768</v>
      </c>
      <c r="O25" s="0" t="n">
        <v>24.5831920899899</v>
      </c>
      <c r="P25" s="0" t="n">
        <v>0.0471846297312666</v>
      </c>
      <c r="Q25" s="0" t="n">
        <f aca="false">P25/2</f>
        <v>0.0235923148656333</v>
      </c>
      <c r="R25" s="0" t="n">
        <v>0.309238870287661</v>
      </c>
      <c r="S25" s="0" t="n">
        <v>21.1974841274461</v>
      </c>
      <c r="T25" s="0" t="n">
        <v>0.0304415760581055</v>
      </c>
      <c r="U25" s="0" t="n">
        <f aca="false">T25/2</f>
        <v>0.0152207880290527</v>
      </c>
      <c r="V25" s="0" t="n">
        <v>0.563106796158559</v>
      </c>
      <c r="W25" s="0" t="n">
        <v>14.2945210949275</v>
      </c>
      <c r="X25" s="0" t="n">
        <v>0.0320265595877411</v>
      </c>
      <c r="Y25" s="0" t="n">
        <f aca="false">X25/2</f>
        <v>0.0160132797938705</v>
      </c>
      <c r="Z25" s="0" t="n">
        <v>0.430949445102901</v>
      </c>
      <c r="AA25" s="0" t="n">
        <f aca="false">STDEV(T25:W25)</f>
        <v>7.05040343648655</v>
      </c>
      <c r="AB25" s="0" t="n">
        <f aca="false">AA25/540.6666667</f>
        <v>0.0130402036425127</v>
      </c>
      <c r="AC25" s="0" t="n">
        <f aca="false">AB25/2</f>
        <v>0.00652010182125636</v>
      </c>
      <c r="AD25" s="0" t="n">
        <v>0.258555133078443</v>
      </c>
      <c r="AE25" s="0" t="n">
        <v>24.4199372098565</v>
      </c>
      <c r="AF25" s="0" t="n">
        <v>0.0397934881201367</v>
      </c>
      <c r="AG25" s="0" t="n">
        <v>0.0198967440600684</v>
      </c>
    </row>
    <row r="26" customFormat="false" ht="12.75" hidden="false" customHeight="false" outlineLevel="0" collapsed="false">
      <c r="A26" s="0" t="s">
        <v>43</v>
      </c>
      <c r="J26" s="0" t="n">
        <v>0.00882117010255252</v>
      </c>
      <c r="K26" s="0" t="n">
        <v>2.08166599946613</v>
      </c>
      <c r="L26" s="0" t="n">
        <v>0.0050080176410171</v>
      </c>
      <c r="M26" s="0" t="n">
        <f aca="false">L26/2</f>
        <v>0.00250400882050855</v>
      </c>
      <c r="N26" s="0" t="n">
        <v>0.00115874855163145</v>
      </c>
      <c r="O26" s="0" t="n">
        <v>0.577350269189626</v>
      </c>
      <c r="P26" s="0" t="n">
        <v>0.00100350568231126</v>
      </c>
      <c r="Q26" s="0" t="n">
        <f aca="false">P26/2</f>
        <v>0.000501752841155628</v>
      </c>
      <c r="R26" s="0" t="n">
        <v>0.00412979351032448</v>
      </c>
      <c r="S26" s="0" t="n">
        <v>1.52752523165195</v>
      </c>
      <c r="T26" s="0" t="n">
        <v>0.00270358448079991</v>
      </c>
      <c r="U26" s="0" t="n">
        <f aca="false">T26/2</f>
        <v>0.00135179224039995</v>
      </c>
      <c r="V26" s="0" t="n">
        <v>0.370448921880523</v>
      </c>
      <c r="W26" s="0" t="n">
        <v>14.7422295916641</v>
      </c>
      <c r="X26" s="0" t="n">
        <v>0.0312666587309948</v>
      </c>
      <c r="Y26" s="0" t="n">
        <f aca="false">X26/2</f>
        <v>0.0156333293654974</v>
      </c>
      <c r="Z26" s="0" t="n">
        <v>0.00543478260899102</v>
      </c>
      <c r="AA26" s="0" t="n">
        <f aca="false">STDEV(T26:W26)</f>
        <v>7.31076065345898</v>
      </c>
      <c r="AB26" s="0" t="n">
        <f aca="false">AA26/613.3333333</f>
        <v>0.0119197184573744</v>
      </c>
      <c r="AC26" s="0" t="n">
        <f aca="false">AB26/2</f>
        <v>0.0059598592286872</v>
      </c>
      <c r="AD26" s="0" t="n">
        <v>0.0198637911465373</v>
      </c>
      <c r="AE26" s="0" t="n">
        <v>5.03322295684717</v>
      </c>
      <c r="AF26" s="0" t="n">
        <v>0.00856961910976076</v>
      </c>
      <c r="AG26" s="0" t="n">
        <v>0.00428480955488038</v>
      </c>
    </row>
    <row r="27" customFormat="false" ht="12.75" hidden="false" customHeight="false" outlineLevel="0" collapsed="false">
      <c r="A27" s="0" t="s">
        <v>44</v>
      </c>
      <c r="J27" s="0" t="n">
        <v>0.00459619142506951</v>
      </c>
      <c r="K27" s="0" t="n">
        <v>0.577350269189626</v>
      </c>
      <c r="L27" s="0" t="n">
        <v>0.00113726251310253</v>
      </c>
      <c r="M27" s="0" t="n">
        <f aca="false">L27/2</f>
        <v>0.000568631256551265</v>
      </c>
      <c r="N27" s="0" t="n">
        <v>0.0422264875239923</v>
      </c>
      <c r="O27" s="0" t="n">
        <v>2.64575131106459</v>
      </c>
      <c r="P27" s="0" t="n">
        <v>0.00507821748764797</v>
      </c>
      <c r="Q27" s="0" t="n">
        <f aca="false">P27/2</f>
        <v>0.00253910874382398</v>
      </c>
      <c r="R27" s="0" t="n">
        <v>0.000957395883243532</v>
      </c>
      <c r="S27" s="0" t="n">
        <v>1.15470053837925</v>
      </c>
      <c r="T27" s="0" t="n">
        <v>0.00165825831273508</v>
      </c>
      <c r="U27" s="0" t="n">
        <f aca="false">T27/2</f>
        <v>0.00082912915636754</v>
      </c>
      <c r="V27" s="0" t="n">
        <v>0.457057505635329</v>
      </c>
      <c r="W27" s="0" t="n">
        <v>3</v>
      </c>
      <c r="X27" s="0" t="n">
        <v>0.0067214339064019</v>
      </c>
      <c r="Y27" s="0" t="n">
        <f aca="false">X27/2</f>
        <v>0.00336071695320095</v>
      </c>
      <c r="Z27" s="0" t="n">
        <v>0.0117139334148142</v>
      </c>
      <c r="AA27" s="0" t="n">
        <f aca="false">STDEV(T27:W27)</f>
        <v>1.43953606923459</v>
      </c>
      <c r="AB27" s="0" t="n">
        <f aca="false">AA27/540.6666667</f>
        <v>0.00266252047314274</v>
      </c>
      <c r="AC27" s="0" t="n">
        <f aca="false">AB27/2</f>
        <v>0.00133126023657137</v>
      </c>
      <c r="AD27" s="0" t="n">
        <v>0.0206409560020606</v>
      </c>
      <c r="AE27" s="0" t="n">
        <v>4.04145188432738</v>
      </c>
      <c r="AF27" s="0" t="n">
        <v>0.00658574451543525</v>
      </c>
      <c r="AG27" s="0" t="n">
        <v>0.003292872257717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F29" activeCellId="0" sqref="AF29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4.13"/>
    <col collapsed="false" customWidth="true" hidden="false" outlineLevel="0" max="5" min="5" style="0" width="23.41"/>
    <col collapsed="false" customWidth="true" hidden="false" outlineLevel="0" max="6" min="6" style="0" width="23.14"/>
    <col collapsed="false" customWidth="true" hidden="false" outlineLevel="0" max="9" min="9" style="0" width="23.56"/>
    <col collapsed="false" customWidth="true" hidden="false" outlineLevel="0" max="10" min="10" style="0" width="20.7"/>
    <col collapsed="false" customWidth="true" hidden="false" outlineLevel="0" max="13" min="13" style="0" width="21.13"/>
    <col collapsed="false" customWidth="true" hidden="false" outlineLevel="0" max="14" min="14" style="0" width="24.41"/>
    <col collapsed="false" customWidth="true" hidden="false" outlineLevel="0" max="17" min="17" style="0" width="28.7"/>
    <col collapsed="false" customWidth="true" hidden="false" outlineLevel="0" max="18" min="18" style="0" width="20.99"/>
    <col collapsed="false" customWidth="true" hidden="false" outlineLevel="0" max="21" min="21" style="0" width="21.13"/>
    <col collapsed="false" customWidth="true" hidden="false" outlineLevel="0" max="22" min="22" style="0" width="24.41"/>
    <col collapsed="false" customWidth="true" hidden="false" outlineLevel="0" max="25" min="25" style="0" width="24.28"/>
    <col collapsed="false" customWidth="true" hidden="false" outlineLevel="0" max="26" min="26" style="0" width="23.41"/>
    <col collapsed="false" customWidth="true" hidden="false" outlineLevel="0" max="29" min="29" style="0" width="22.99"/>
    <col collapsed="false" customWidth="true" hidden="false" outlineLevel="0" max="30" min="30" style="0" width="18.41"/>
    <col collapsed="false" customWidth="true" hidden="false" outlineLevel="0" max="34" min="31" style="0" width="9.41"/>
  </cols>
  <sheetData>
    <row r="1" customFormat="false" ht="12.75" hidden="false" customHeight="false" outlineLevel="0" collapsed="false">
      <c r="A1" s="0" t="s">
        <v>0</v>
      </c>
      <c r="B1" s="0" t="s">
        <v>52</v>
      </c>
      <c r="C1" s="0" t="s">
        <v>53</v>
      </c>
      <c r="D1" s="0" t="s">
        <v>54</v>
      </c>
      <c r="E1" s="0" t="s">
        <v>55</v>
      </c>
      <c r="F1" s="0" t="s">
        <v>56</v>
      </c>
      <c r="G1" s="0" t="s">
        <v>57</v>
      </c>
      <c r="H1" s="0" t="s">
        <v>58</v>
      </c>
      <c r="I1" s="0" t="s">
        <v>59</v>
      </c>
      <c r="J1" s="0" t="s">
        <v>60</v>
      </c>
      <c r="K1" s="0" t="s">
        <v>61</v>
      </c>
      <c r="L1" s="0" t="s">
        <v>62</v>
      </c>
      <c r="M1" s="0" t="s">
        <v>63</v>
      </c>
      <c r="N1" s="0" t="s">
        <v>64</v>
      </c>
      <c r="O1" s="0" t="s">
        <v>65</v>
      </c>
      <c r="P1" s="0" t="s">
        <v>66</v>
      </c>
      <c r="Q1" s="0" t="s">
        <v>66</v>
      </c>
      <c r="R1" s="0" t="s">
        <v>68</v>
      </c>
      <c r="S1" s="0" t="s">
        <v>69</v>
      </c>
      <c r="T1" s="0" t="s">
        <v>70</v>
      </c>
      <c r="U1" s="0" t="s">
        <v>71</v>
      </c>
      <c r="V1" s="0" t="s">
        <v>72</v>
      </c>
      <c r="W1" s="0" t="s">
        <v>73</v>
      </c>
      <c r="X1" s="0" t="s">
        <v>74</v>
      </c>
      <c r="Y1" s="0" t="s">
        <v>75</v>
      </c>
      <c r="Z1" s="0" t="s">
        <v>76</v>
      </c>
      <c r="AA1" s="0" t="s">
        <v>48</v>
      </c>
      <c r="AB1" s="0" t="s">
        <v>49</v>
      </c>
      <c r="AC1" s="0" t="s">
        <v>77</v>
      </c>
      <c r="AD1" s="0" t="s">
        <v>78</v>
      </c>
      <c r="AE1" s="0" t="s">
        <v>79</v>
      </c>
      <c r="AF1" s="0" t="s">
        <v>80</v>
      </c>
      <c r="AG1" s="0" t="s">
        <v>81</v>
      </c>
    </row>
    <row r="2" customFormat="false" ht="12.75" hidden="false" customHeight="false" outlineLevel="0" collapsed="false">
      <c r="A2" s="0" t="s">
        <v>31</v>
      </c>
      <c r="J2" s="0" t="n">
        <v>0.254210083864468</v>
      </c>
      <c r="K2" s="0" t="n">
        <v>13.7961347243832</v>
      </c>
      <c r="L2" s="0" t="n">
        <v>0.0331903802508562</v>
      </c>
      <c r="M2" s="0" t="n">
        <f aca="false">L2/2</f>
        <v>0.0165951901254281</v>
      </c>
      <c r="N2" s="0" t="n">
        <v>0.506373117062942</v>
      </c>
      <c r="O2" s="0" t="n">
        <v>26.1597655443111</v>
      </c>
      <c r="P2" s="0" t="n">
        <v>0.0454688856532331</v>
      </c>
      <c r="Q2" s="0" t="n">
        <f aca="false">P2/2</f>
        <v>0.0227344428266165</v>
      </c>
      <c r="R2" s="0" t="n">
        <v>0.20117994100295</v>
      </c>
      <c r="S2" s="0" t="n">
        <v>4.72581562625248</v>
      </c>
      <c r="T2" s="0" t="n">
        <v>0.00836427544469466</v>
      </c>
      <c r="U2" s="0" t="n">
        <f aca="false">T2/2</f>
        <v>0.00418213772234733</v>
      </c>
      <c r="V2" s="0" t="n">
        <v>0.569105691056911</v>
      </c>
      <c r="W2" s="0" t="n">
        <v>9.29157324317731</v>
      </c>
      <c r="X2" s="0" t="n">
        <v>0.0197064119685627</v>
      </c>
      <c r="Y2" s="0" t="n">
        <f aca="false">X2/2</f>
        <v>0.00985320598428135</v>
      </c>
      <c r="Z2" s="0" t="n">
        <v>0.500543478288073</v>
      </c>
      <c r="AA2" s="0" t="n">
        <f aca="false">STDEV(T2:W2)</f>
        <v>4.55657610427537</v>
      </c>
      <c r="AB2" s="0" t="n">
        <f aca="false">AA2/613.3333333</f>
        <v>0.00742920017041794</v>
      </c>
      <c r="AC2" s="0" t="n">
        <f aca="false">AB2/2</f>
        <v>0.00371460008520897</v>
      </c>
      <c r="AD2" s="0" t="n">
        <v>0.41032917139847</v>
      </c>
      <c r="AE2" s="0" t="n">
        <v>6.557438524302</v>
      </c>
      <c r="AF2" s="0" t="n">
        <v>0.0111647647979696</v>
      </c>
      <c r="AG2" s="0" t="n">
        <v>0.00558238239898481</v>
      </c>
    </row>
    <row r="3" customFormat="false" ht="12.75" hidden="false" customHeight="false" outlineLevel="0" collapsed="false">
      <c r="A3" s="0" t="s">
        <v>32</v>
      </c>
      <c r="J3" s="0" t="n">
        <v>0.213394601878227</v>
      </c>
      <c r="K3" s="0" t="n">
        <v>5.68624070307722</v>
      </c>
      <c r="L3" s="0" t="n">
        <v>0.0112007367748599</v>
      </c>
      <c r="M3" s="0" t="n">
        <f aca="false">L3/2</f>
        <v>0.00560036838742994</v>
      </c>
      <c r="N3" s="0" t="n">
        <v>0.520153550863724</v>
      </c>
      <c r="O3" s="0" t="n">
        <v>21.2132034355964</v>
      </c>
      <c r="P3" s="0" t="n">
        <v>0.0407163213735056</v>
      </c>
      <c r="Q3" s="0" t="n">
        <f aca="false">P3/2</f>
        <v>0.0203581606867528</v>
      </c>
      <c r="R3" s="0" t="n">
        <v>0.329822881777397</v>
      </c>
      <c r="S3" s="0" t="n">
        <v>12.5830573921177</v>
      </c>
      <c r="T3" s="0" t="n">
        <v>0.0180704510187459</v>
      </c>
      <c r="U3" s="0" t="n">
        <f aca="false">T3/2</f>
        <v>0.00903522550937296</v>
      </c>
      <c r="V3" s="0" t="n">
        <v>0.607916355534572</v>
      </c>
      <c r="W3" s="0" t="n">
        <v>17.0098010962306</v>
      </c>
      <c r="X3" s="0" t="n">
        <v>0.0381100846097856</v>
      </c>
      <c r="Y3" s="0" t="n">
        <f aca="false">X3/2</f>
        <v>0.0190550423048928</v>
      </c>
      <c r="Z3" s="0" t="n">
        <v>0.495067817478726</v>
      </c>
      <c r="AA3" s="0" t="n">
        <f aca="false">STDEV(T3:W3)</f>
        <v>8.40373643085753</v>
      </c>
      <c r="AB3" s="0" t="n">
        <f aca="false">AA3/540.6666667</f>
        <v>0.0155432856294811</v>
      </c>
      <c r="AC3" s="0" t="n">
        <f aca="false">AB3/2</f>
        <v>0.00777164281474053</v>
      </c>
      <c r="AD3" s="0" t="n">
        <v>0.445953286255046</v>
      </c>
      <c r="AE3" s="0" t="n">
        <v>31.2143129562918</v>
      </c>
      <c r="AF3" s="0" t="n">
        <v>0.0508652573972661</v>
      </c>
      <c r="AG3" s="0" t="n">
        <v>0.025432628698633</v>
      </c>
    </row>
    <row r="4" customFormat="false" ht="12.75" hidden="false" customHeight="false" outlineLevel="0" collapsed="false">
      <c r="A4" s="0" t="s">
        <v>33</v>
      </c>
      <c r="B4" s="0" t="n">
        <v>0.321707759000047</v>
      </c>
      <c r="C4" s="0" t="n">
        <v>10.0664459136945</v>
      </c>
      <c r="D4" s="0" t="n">
        <v>0.0181595547546836</v>
      </c>
      <c r="E4" s="0" t="n">
        <f aca="false">D4/2</f>
        <v>0.0090797773773418</v>
      </c>
      <c r="F4" s="0" t="n">
        <v>0.0593971631205674</v>
      </c>
      <c r="G4" s="0" t="n">
        <v>9.0184995056458</v>
      </c>
      <c r="H4" s="0" t="n">
        <v>0.0119926855128269</v>
      </c>
      <c r="I4" s="0" t="n">
        <f aca="false">H4/2</f>
        <v>0.00599634275641343</v>
      </c>
      <c r="J4" s="0" t="n">
        <v>0.01283079287644</v>
      </c>
      <c r="K4" s="0" t="n">
        <v>1.52752523165195</v>
      </c>
      <c r="L4" s="0" t="n">
        <v>0.00367488026857987</v>
      </c>
      <c r="M4" s="0" t="n">
        <f aca="false">L4/2</f>
        <v>0.00183744013428993</v>
      </c>
      <c r="N4" s="0" t="n">
        <v>0.115874855163145</v>
      </c>
      <c r="O4" s="0" t="n">
        <v>9.29157324317755</v>
      </c>
      <c r="P4" s="0" t="n">
        <v>0.0161498955568642</v>
      </c>
      <c r="Q4" s="0" t="n">
        <f aca="false">P4/2</f>
        <v>0.00807494777843211</v>
      </c>
      <c r="R4" s="0" t="n">
        <v>0</v>
      </c>
      <c r="S4" s="0" t="n">
        <v>0</v>
      </c>
      <c r="T4" s="0" t="n">
        <v>0</v>
      </c>
      <c r="U4" s="0" t="n">
        <f aca="false">T4/2</f>
        <v>0</v>
      </c>
      <c r="V4" s="0" t="n">
        <v>0.120183810533758</v>
      </c>
      <c r="W4" s="0" t="n">
        <v>14.1891977691952</v>
      </c>
      <c r="X4" s="0" t="n">
        <v>0.0300937386409229</v>
      </c>
      <c r="Y4" s="0" t="n">
        <f aca="false">X4/2</f>
        <v>0.0150468693204615</v>
      </c>
      <c r="Z4" s="0" t="n">
        <v>0.0619565217424976</v>
      </c>
      <c r="AA4" s="0" t="n">
        <f aca="false">STDEV(T4:W4)</f>
        <v>7.07479510146351</v>
      </c>
      <c r="AB4" s="0" t="n">
        <f aca="false">AA4/613.3333333</f>
        <v>0.0115349920138826</v>
      </c>
      <c r="AC4" s="0" t="n">
        <f aca="false">AB4/2</f>
        <v>0.00576749600694131</v>
      </c>
      <c r="AD4" s="0" t="n">
        <v>0.303632236097069</v>
      </c>
      <c r="AE4" s="0" t="n">
        <v>15.947831618541</v>
      </c>
      <c r="AF4" s="0" t="n">
        <v>0.0271529482737448</v>
      </c>
      <c r="AG4" s="0" t="n">
        <v>0.0135764741368724</v>
      </c>
    </row>
    <row r="5" customFormat="false" ht="12.75" hidden="false" customHeight="false" outlineLevel="0" collapsed="false">
      <c r="A5" s="0" t="s">
        <v>34</v>
      </c>
      <c r="B5" s="0" t="n">
        <v>0.136244529585631</v>
      </c>
      <c r="C5" s="0" t="n">
        <v>4</v>
      </c>
      <c r="D5" s="0" t="n">
        <v>0.0104803484296639</v>
      </c>
      <c r="E5" s="0" t="n">
        <f aca="false">D5/2</f>
        <v>0.00524017421483195</v>
      </c>
      <c r="F5" s="0" t="n">
        <v>0.00930521091817187</v>
      </c>
      <c r="G5" s="0" t="n">
        <v>1</v>
      </c>
      <c r="H5" s="0" t="n">
        <v>0.00186104218477732</v>
      </c>
      <c r="I5" s="0" t="n">
        <f aca="false">H5/2</f>
        <v>0.000930521092388661</v>
      </c>
      <c r="J5" s="0" t="n">
        <v>0.00131319755001986</v>
      </c>
      <c r="K5" s="0" t="n">
        <v>0.577350269189626</v>
      </c>
      <c r="L5" s="0" t="n">
        <v>0.00113726251310253</v>
      </c>
      <c r="M5" s="0" t="n">
        <f aca="false">L5/2</f>
        <v>0.000568631256551264</v>
      </c>
      <c r="N5" s="0" t="n">
        <v>0.191298784388996</v>
      </c>
      <c r="O5" s="0" t="n">
        <v>7.63762615825977</v>
      </c>
      <c r="P5" s="0" t="n">
        <v>0.0146595511674852</v>
      </c>
      <c r="Q5" s="0" t="n">
        <f aca="false">P5/2</f>
        <v>0.00732977558374259</v>
      </c>
      <c r="R5" s="0" t="n">
        <v>0</v>
      </c>
      <c r="S5" s="0" t="n">
        <v>0</v>
      </c>
      <c r="T5" s="0" t="n">
        <v>0</v>
      </c>
      <c r="U5" s="0" t="n">
        <f aca="false">T5/2</f>
        <v>0</v>
      </c>
      <c r="V5" s="0" t="n">
        <v>0.0448095593760127</v>
      </c>
      <c r="W5" s="0" t="n">
        <v>6.08276253029822</v>
      </c>
      <c r="X5" s="0" t="n">
        <v>0.0136282954385792</v>
      </c>
      <c r="Y5" s="0" t="n">
        <f aca="false">X5/2</f>
        <v>0.00681414771928958</v>
      </c>
      <c r="Z5" s="0" t="n">
        <v>0.0314426633766065</v>
      </c>
      <c r="AA5" s="0" t="n">
        <f aca="false">STDEV(T5:W5)</f>
        <v>3.03398653963575</v>
      </c>
      <c r="AB5" s="0" t="n">
        <f aca="false">AA5/540.6666667</f>
        <v>0.00561156573264248</v>
      </c>
      <c r="AC5" s="0" t="n">
        <f aca="false">AB5/2</f>
        <v>0.00280578286632124</v>
      </c>
      <c r="AD5" s="0" t="n">
        <v>0.308527973925538</v>
      </c>
      <c r="AE5" s="0" t="n">
        <v>10.0166528008779</v>
      </c>
      <c r="AF5" s="0" t="n">
        <v>0.0163226281382241</v>
      </c>
      <c r="AG5" s="0" t="n">
        <v>0.00816131406911205</v>
      </c>
    </row>
    <row r="6" customFormat="false" ht="12.75" hidden="false" customHeight="false" outlineLevel="0" collapsed="false">
      <c r="A6" s="0" t="s">
        <v>35</v>
      </c>
      <c r="J6" s="0" t="n">
        <v>0.120288683216625</v>
      </c>
      <c r="K6" s="0" t="n">
        <v>8.54400374531753</v>
      </c>
      <c r="L6" s="0" t="n">
        <v>0.0205549408466295</v>
      </c>
      <c r="M6" s="0" t="n">
        <f aca="false">L6/2</f>
        <v>0.0102774704233148</v>
      </c>
      <c r="N6" s="0" t="n">
        <v>0.552723059128199</v>
      </c>
      <c r="O6" s="0" t="n">
        <v>20.2237484161567</v>
      </c>
      <c r="P6" s="0" t="n">
        <v>0.0351513587786704</v>
      </c>
      <c r="Q6" s="0" t="n">
        <f aca="false">P6/2</f>
        <v>0.0175756793893352</v>
      </c>
      <c r="R6" s="0" t="n">
        <v>0.205309734513274</v>
      </c>
      <c r="S6" s="0" t="n">
        <v>12.7671453348037</v>
      </c>
      <c r="T6" s="0" t="n">
        <v>0.0225967174067322</v>
      </c>
      <c r="U6" s="0" t="n">
        <f aca="false">T6/2</f>
        <v>0.0112983587033661</v>
      </c>
      <c r="V6" s="0" t="n">
        <v>0.619300106044539</v>
      </c>
      <c r="W6" s="0" t="n">
        <v>17.3205080756888</v>
      </c>
      <c r="X6" s="0" t="n">
        <v>0.0367349057808882</v>
      </c>
      <c r="Y6" s="0" t="n">
        <f aca="false">X6/2</f>
        <v>0.0183674528904441</v>
      </c>
      <c r="Z6" s="0" t="n">
        <v>0.590760869597324</v>
      </c>
      <c r="AA6" s="0" t="n">
        <f aca="false">STDEV(T6:W6)</f>
        <v>8.55610247495204</v>
      </c>
      <c r="AB6" s="0" t="n">
        <f aca="false">AA6/613.3333333</f>
        <v>0.0139501670794843</v>
      </c>
      <c r="AC6" s="0" t="n">
        <f aca="false">AB6/2</f>
        <v>0.00697508353974215</v>
      </c>
      <c r="AD6" s="0" t="n">
        <v>0.650964812716521</v>
      </c>
      <c r="AE6" s="0" t="n">
        <v>30.2379452564711</v>
      </c>
      <c r="AF6" s="0" t="n">
        <v>0.0514834482261984</v>
      </c>
      <c r="AG6" s="0" t="n">
        <v>0.0257417241130992</v>
      </c>
    </row>
    <row r="7" customFormat="false" ht="12.75" hidden="false" customHeight="false" outlineLevel="0" collapsed="false">
      <c r="A7" s="0" t="s">
        <v>36</v>
      </c>
      <c r="J7" s="0" t="n">
        <v>0.102429408901549</v>
      </c>
      <c r="K7" s="0" t="n">
        <v>9.16515138991168</v>
      </c>
      <c r="L7" s="0" t="n">
        <v>0.0180534827103938</v>
      </c>
      <c r="M7" s="0" t="n">
        <f aca="false">L7/2</f>
        <v>0.00902674135519688</v>
      </c>
      <c r="N7" s="0" t="n">
        <v>0.596289187460013</v>
      </c>
      <c r="O7" s="0" t="n">
        <v>23.028967265888</v>
      </c>
      <c r="P7" s="0" t="n">
        <v>0.0442014726792477</v>
      </c>
      <c r="Q7" s="0" t="n">
        <f aca="false">P7/2</f>
        <v>0.0221007363396238</v>
      </c>
      <c r="R7" s="0" t="n">
        <v>0.268070847308189</v>
      </c>
      <c r="S7" s="0" t="n">
        <v>4.72581562625287</v>
      </c>
      <c r="T7" s="0" t="n">
        <v>0.00678671463831368</v>
      </c>
      <c r="U7" s="0" t="n">
        <f aca="false">T7/2</f>
        <v>0.00339335731915684</v>
      </c>
      <c r="V7" s="0" t="n">
        <v>0.658700522827386</v>
      </c>
      <c r="W7" s="0" t="n">
        <v>37.0405183549043</v>
      </c>
      <c r="X7" s="0" t="n">
        <v>0.0829884653271185</v>
      </c>
      <c r="Y7" s="0" t="n">
        <f aca="false">X7/2</f>
        <v>0.0414942326635593</v>
      </c>
      <c r="Z7" s="0" t="n">
        <v>0.5949445129103</v>
      </c>
      <c r="AA7" s="0" t="n">
        <f aca="false">STDEV(T7:W7)</f>
        <v>18.4113574700187</v>
      </c>
      <c r="AB7" s="0" t="n">
        <f aca="false">AA7/540.6666667</f>
        <v>0.0340530656021275</v>
      </c>
      <c r="AC7" s="0" t="n">
        <f aca="false">AB7/2</f>
        <v>0.0170265328010637</v>
      </c>
      <c r="AD7" s="0" t="n">
        <v>0.620858229219876</v>
      </c>
      <c r="AE7" s="0" t="n">
        <v>21.6564078277077</v>
      </c>
      <c r="AF7" s="0" t="n">
        <v>0.0352901811421892</v>
      </c>
      <c r="AG7" s="0" t="n">
        <v>0.0176450905710946</v>
      </c>
    </row>
    <row r="8" customFormat="false" ht="12.75" hidden="false" customHeight="false" outlineLevel="0" collapsed="false">
      <c r="A8" s="0" t="s">
        <v>37</v>
      </c>
      <c r="J8" s="0" t="n">
        <v>0.437850806908516</v>
      </c>
      <c r="K8" s="0" t="n">
        <v>12.5299640861417</v>
      </c>
      <c r="L8" s="0" t="n">
        <v>0.0301442600305722</v>
      </c>
      <c r="M8" s="0" t="n">
        <f aca="false">L8/2</f>
        <v>0.0150721300152861</v>
      </c>
      <c r="N8" s="0" t="n">
        <v>0.60139049829672</v>
      </c>
      <c r="O8" s="0" t="n">
        <v>2.82842712474619</v>
      </c>
      <c r="P8" s="0" t="n">
        <v>0.00491615375129211</v>
      </c>
      <c r="Q8" s="0" t="n">
        <f aca="false">P8/2</f>
        <v>0.00245807687564606</v>
      </c>
      <c r="R8" s="0" t="n">
        <v>0.390560471976401</v>
      </c>
      <c r="S8" s="0" t="n">
        <v>10.4083299973304</v>
      </c>
      <c r="T8" s="0" t="n">
        <v>0.0184218230041247</v>
      </c>
      <c r="U8" s="0" t="n">
        <f aca="false">T8/2</f>
        <v>0.00921091150206233</v>
      </c>
      <c r="V8" s="0" t="n">
        <v>0.653941322021916</v>
      </c>
      <c r="W8" s="0" t="n">
        <v>13.3166562369592</v>
      </c>
      <c r="X8" s="0" t="n">
        <v>0.0282431733551626</v>
      </c>
      <c r="Y8" s="0" t="n">
        <f aca="false">X8/2</f>
        <v>0.0141215866775813</v>
      </c>
      <c r="Z8" s="0" t="n">
        <v>0.582065217422938</v>
      </c>
      <c r="AA8" s="0" t="n">
        <f aca="false">STDEV(T8:W8)</f>
        <v>6.5516863974875</v>
      </c>
      <c r="AB8" s="0" t="n">
        <f aca="false">AA8/613.3333333</f>
        <v>0.0106820973877884</v>
      </c>
      <c r="AC8" s="0" t="n">
        <f aca="false">AB8/2</f>
        <v>0.00534104869389422</v>
      </c>
      <c r="AD8" s="0" t="n">
        <v>0.628830874010379</v>
      </c>
      <c r="AE8" s="0" t="n">
        <v>20.2072594216371</v>
      </c>
      <c r="AF8" s="0" t="n">
        <v>0.0344050954984971</v>
      </c>
      <c r="AG8" s="0" t="n">
        <v>0.0172025477492486</v>
      </c>
    </row>
    <row r="9" customFormat="false" ht="12.75" hidden="false" customHeight="false" outlineLevel="0" collapsed="false">
      <c r="A9" s="0" t="s">
        <v>38</v>
      </c>
      <c r="J9" s="0" t="n">
        <v>0.342744560555183</v>
      </c>
      <c r="K9" s="0" t="n">
        <v>4.35889894354067</v>
      </c>
      <c r="L9" s="0" t="n">
        <v>0.00858614368336402</v>
      </c>
      <c r="M9" s="0" t="n">
        <f aca="false">L9/2</f>
        <v>0.00429307184168201</v>
      </c>
      <c r="N9" s="0" t="n">
        <v>0.586692258477287</v>
      </c>
      <c r="O9" s="0" t="n">
        <v>9.01849950564633</v>
      </c>
      <c r="P9" s="0" t="n">
        <v>0.0173099798572866</v>
      </c>
      <c r="Q9" s="0" t="n">
        <f aca="false">P9/2</f>
        <v>0.00865498992864331</v>
      </c>
      <c r="R9" s="0" t="n">
        <v>0.394447103896335</v>
      </c>
      <c r="S9" s="0" t="n">
        <v>16.0416125540211</v>
      </c>
      <c r="T9" s="0" t="n">
        <v>0.0230372607297114</v>
      </c>
      <c r="U9" s="0" t="n">
        <f aca="false">T9/2</f>
        <v>0.0115186303648557</v>
      </c>
      <c r="V9" s="0" t="n">
        <v>0.699775952255398</v>
      </c>
      <c r="W9" s="0" t="n">
        <v>18.6100331362774</v>
      </c>
      <c r="X9" s="0" t="n">
        <v>0.0416953692404793</v>
      </c>
      <c r="Y9" s="0" t="n">
        <f aca="false">X9/2</f>
        <v>0.0208476846202396</v>
      </c>
      <c r="Z9" s="0" t="n">
        <v>0.589395807608545</v>
      </c>
      <c r="AA9" s="0" t="n">
        <f aca="false">STDEV(T9:W9)</f>
        <v>9.18826369151914</v>
      </c>
      <c r="AB9" s="0" t="n">
        <f aca="false">AA9/540.6666667</f>
        <v>0.016994322486349</v>
      </c>
      <c r="AC9" s="0" t="n">
        <f aca="false">AB9/2</f>
        <v>0.00849716124317448</v>
      </c>
      <c r="AD9" s="0" t="n">
        <v>0.62683324279942</v>
      </c>
      <c r="AE9" s="0" t="n">
        <v>15.2752523165198</v>
      </c>
      <c r="AF9" s="0" t="n">
        <v>0.0248917745514994</v>
      </c>
      <c r="AG9" s="0" t="n">
        <v>0.0124458872757497</v>
      </c>
    </row>
    <row r="10" customFormat="false" ht="12.75" hidden="false" customHeight="false" outlineLevel="0" collapsed="false">
      <c r="A10" s="0" t="s">
        <v>39</v>
      </c>
      <c r="J10" s="0" t="n">
        <v>0.277465895953016</v>
      </c>
      <c r="K10" s="0" t="n">
        <v>7.23417813807015</v>
      </c>
      <c r="L10" s="0" t="n">
        <v>0.0174037966431727</v>
      </c>
      <c r="M10" s="0" t="n">
        <f aca="false">L10/2</f>
        <v>0.00870189832158637</v>
      </c>
      <c r="N10" s="0" t="n">
        <v>0.70162224801284</v>
      </c>
      <c r="O10" s="0" t="n">
        <v>27.3007936392579</v>
      </c>
      <c r="P10" s="0" t="n">
        <v>0.0474521326318186</v>
      </c>
      <c r="Q10" s="0" t="n">
        <f aca="false">P10/2</f>
        <v>0.0237260663159093</v>
      </c>
      <c r="R10" s="0" t="n">
        <v>0.302064896755162</v>
      </c>
      <c r="S10" s="0" t="n">
        <v>27.3007936392577</v>
      </c>
      <c r="T10" s="0" t="n">
        <v>0.0483199887420491</v>
      </c>
      <c r="U10" s="0" t="n">
        <f aca="false">T10/2</f>
        <v>0.0241599943710245</v>
      </c>
      <c r="V10" s="0" t="n">
        <v>0.644043831742665</v>
      </c>
      <c r="W10" s="0" t="n">
        <v>14.7422295916643</v>
      </c>
      <c r="X10" s="0" t="n">
        <v>0.0312666587309954</v>
      </c>
      <c r="Y10" s="0" t="n">
        <f aca="false">X10/2</f>
        <v>0.0156333293654977</v>
      </c>
      <c r="Z10" s="0" t="n">
        <v>0.647282608730831</v>
      </c>
      <c r="AA10" s="0" t="n">
        <f aca="false">STDEV(T10:W10)</f>
        <v>7.25735902598849</v>
      </c>
      <c r="AB10" s="0" t="n">
        <f aca="false">AA10/613.3333333</f>
        <v>0.0118326505864939</v>
      </c>
      <c r="AC10" s="0" t="n">
        <f aca="false">AB10/2</f>
        <v>0.00591632529324694</v>
      </c>
    </row>
    <row r="11" customFormat="false" ht="12.75" hidden="false" customHeight="false" outlineLevel="0" collapsed="false">
      <c r="A11" s="0" t="s">
        <v>40</v>
      </c>
      <c r="J11" s="0" t="n">
        <v>0.231122768803495</v>
      </c>
      <c r="K11" s="0" t="n">
        <v>28.0416357107308</v>
      </c>
      <c r="L11" s="0" t="n">
        <v>0.0552363145940044</v>
      </c>
      <c r="M11" s="0" t="n">
        <f aca="false">L11/2</f>
        <v>0.0276181572970022</v>
      </c>
      <c r="N11" s="0" t="n">
        <v>0.710812539987204</v>
      </c>
      <c r="O11" s="0" t="n">
        <v>23.028967265888</v>
      </c>
      <c r="P11" s="0" t="n">
        <v>0.0442014726792477</v>
      </c>
      <c r="Q11" s="0" t="n">
        <f aca="false">P11/2</f>
        <v>0.0221007363396238</v>
      </c>
      <c r="R11" s="0" t="n">
        <v>0.35232168503362</v>
      </c>
      <c r="S11" s="0" t="n">
        <v>4.93288286231576</v>
      </c>
      <c r="T11" s="0" t="n">
        <v>0.00708408261735552</v>
      </c>
      <c r="U11" s="0" t="n">
        <f aca="false">T11/2</f>
        <v>0.00354204130867776</v>
      </c>
      <c r="V11" s="0" t="n">
        <v>0.688573562411395</v>
      </c>
      <c r="W11" s="0" t="n">
        <v>24.5831920899899</v>
      </c>
      <c r="X11" s="0" t="n">
        <v>0.0550781002804164</v>
      </c>
      <c r="Y11" s="0" t="n">
        <f aca="false">X11/2</f>
        <v>0.0275390501402082</v>
      </c>
      <c r="Z11" s="0" t="n">
        <v>0.607891491947726</v>
      </c>
      <c r="AA11" s="0" t="n">
        <f aca="false">STDEV(T11:W11)</f>
        <v>12.1793225883264</v>
      </c>
      <c r="AB11" s="0" t="n">
        <f aca="false">AA11/540.6666667</f>
        <v>0.0225264906058733</v>
      </c>
      <c r="AC11" s="0" t="n">
        <f aca="false">AB11/2</f>
        <v>0.0112632453029367</v>
      </c>
    </row>
    <row r="12" customFormat="false" ht="12.75" hidden="false" customHeight="false" outlineLevel="0" collapsed="false">
      <c r="A12" s="0" t="s">
        <v>41</v>
      </c>
      <c r="J12" s="0" t="n">
        <v>0.145950268969505</v>
      </c>
      <c r="K12" s="0" t="n">
        <v>7.09459888459757</v>
      </c>
      <c r="L12" s="0" t="n">
        <v>0.0170680005241556</v>
      </c>
      <c r="M12" s="0" t="n">
        <f aca="false">L12/2</f>
        <v>0.0085340002620778</v>
      </c>
      <c r="N12" s="0" t="n">
        <v>0.586326767125511</v>
      </c>
      <c r="O12" s="0" t="n">
        <v>19.0350553803592</v>
      </c>
      <c r="P12" s="0" t="n">
        <v>0.0330852642783234</v>
      </c>
      <c r="Q12" s="0" t="n">
        <f aca="false">P12/2</f>
        <v>0.0165426321391617</v>
      </c>
      <c r="R12" s="0" t="n">
        <v>0.339233038348083</v>
      </c>
      <c r="S12" s="0" t="n">
        <v>9.0737717258776</v>
      </c>
      <c r="T12" s="0" t="n">
        <v>0.016059772966155</v>
      </c>
      <c r="U12" s="0" t="n">
        <f aca="false">T12/2</f>
        <v>0.00802988648307752</v>
      </c>
      <c r="V12" s="0" t="n">
        <v>0.64333686815129</v>
      </c>
      <c r="W12" s="0" t="n">
        <v>30.6159000085469</v>
      </c>
      <c r="X12" s="0" t="n">
        <v>0.0649329798696647</v>
      </c>
      <c r="Y12" s="0" t="n">
        <f aca="false">X12/2</f>
        <v>0.0324664899348324</v>
      </c>
      <c r="Z12" s="0" t="n">
        <v>0.334239130452948</v>
      </c>
      <c r="AA12" s="0" t="n">
        <f aca="false">STDEV(T12:W12)</f>
        <v>15.1996261824959</v>
      </c>
      <c r="AB12" s="0" t="n">
        <f aca="false">AA12/613.3333333</f>
        <v>0.024781999211938</v>
      </c>
      <c r="AC12" s="0" t="n">
        <f aca="false">AB12/2</f>
        <v>0.012390999605969</v>
      </c>
      <c r="AD12" s="0" t="n">
        <v>0.363791146426582</v>
      </c>
      <c r="AE12" s="0" t="n">
        <v>31.6596483450674</v>
      </c>
      <c r="AF12" s="0" t="n">
        <v>0.0539040550741161</v>
      </c>
      <c r="AG12" s="0" t="n">
        <v>0.0269520275370581</v>
      </c>
    </row>
    <row r="13" customFormat="false" ht="12.75" hidden="false" customHeight="false" outlineLevel="0" collapsed="false">
      <c r="A13" s="0" t="s">
        <v>42</v>
      </c>
      <c r="J13" s="0" t="n">
        <v>0.165462891302502</v>
      </c>
      <c r="K13" s="0" t="n">
        <v>12.1655250605964</v>
      </c>
      <c r="L13" s="0" t="n">
        <v>0.0239636081282948</v>
      </c>
      <c r="M13" s="0" t="n">
        <f aca="false">L13/2</f>
        <v>0.0119818040641474</v>
      </c>
      <c r="N13" s="0" t="n">
        <v>0.607165706973768</v>
      </c>
      <c r="O13" s="0" t="n">
        <v>24.5831920899899</v>
      </c>
      <c r="P13" s="0" t="n">
        <v>0.0471846297312666</v>
      </c>
      <c r="Q13" s="0" t="n">
        <f aca="false">P13/2</f>
        <v>0.0235923148656333</v>
      </c>
      <c r="R13" s="0" t="n">
        <v>0.309238870287661</v>
      </c>
      <c r="S13" s="0" t="n">
        <v>21.1974841274461</v>
      </c>
      <c r="T13" s="0" t="n">
        <v>0.0304415760581055</v>
      </c>
      <c r="U13" s="0" t="n">
        <f aca="false">T13/2</f>
        <v>0.0152207880290527</v>
      </c>
      <c r="V13" s="0" t="n">
        <v>0.563106796158559</v>
      </c>
      <c r="W13" s="0" t="n">
        <v>14.2945210949275</v>
      </c>
      <c r="X13" s="0" t="n">
        <v>0.0320265595877411</v>
      </c>
      <c r="Y13" s="0" t="n">
        <f aca="false">X13/2</f>
        <v>0.0160132797938705</v>
      </c>
      <c r="Z13" s="0" t="n">
        <v>0.430949445102901</v>
      </c>
      <c r="AA13" s="0" t="n">
        <f aca="false">STDEV(T13:W13)</f>
        <v>7.05040343648655</v>
      </c>
      <c r="AB13" s="0" t="n">
        <f aca="false">AA13/540.6666667</f>
        <v>0.0130402036425127</v>
      </c>
      <c r="AC13" s="0" t="n">
        <f aca="false">AB13/2</f>
        <v>0.00652010182125636</v>
      </c>
      <c r="AD13" s="0" t="n">
        <v>0.258555133078443</v>
      </c>
      <c r="AE13" s="0" t="n">
        <v>24.4199372098565</v>
      </c>
      <c r="AF13" s="0" t="n">
        <v>0.0397934881201367</v>
      </c>
      <c r="AG13" s="0" t="n">
        <v>0.0198967440600684</v>
      </c>
    </row>
    <row r="14" customFormat="false" ht="12.75" hidden="false" customHeight="false" outlineLevel="0" collapsed="false">
      <c r="A14" s="0" t="s">
        <v>43</v>
      </c>
      <c r="J14" s="0" t="n">
        <v>0.00882117010255252</v>
      </c>
      <c r="K14" s="0" t="n">
        <v>2.08166599946613</v>
      </c>
      <c r="L14" s="0" t="n">
        <v>0.0050080176410171</v>
      </c>
      <c r="M14" s="0" t="n">
        <f aca="false">L14/2</f>
        <v>0.00250400882050855</v>
      </c>
      <c r="N14" s="0" t="n">
        <v>0.00115874855163145</v>
      </c>
      <c r="O14" s="0" t="n">
        <v>0.577350269189626</v>
      </c>
      <c r="P14" s="0" t="n">
        <v>0.00100350568231126</v>
      </c>
      <c r="Q14" s="0" t="n">
        <f aca="false">P14/2</f>
        <v>0.000501752841155628</v>
      </c>
      <c r="R14" s="0" t="n">
        <v>0.00412979351032448</v>
      </c>
      <c r="S14" s="0" t="n">
        <v>1.52752523165195</v>
      </c>
      <c r="T14" s="0" t="n">
        <v>0.00270358448079991</v>
      </c>
      <c r="U14" s="0" t="n">
        <f aca="false">T14/2</f>
        <v>0.00135179224039995</v>
      </c>
      <c r="V14" s="0" t="n">
        <v>0.370448921880523</v>
      </c>
      <c r="W14" s="0" t="n">
        <v>14.7422295916641</v>
      </c>
      <c r="X14" s="0" t="n">
        <v>0.0312666587309948</v>
      </c>
      <c r="Y14" s="0" t="n">
        <f aca="false">X14/2</f>
        <v>0.0156333293654974</v>
      </c>
      <c r="Z14" s="0" t="n">
        <v>0.00543478260899102</v>
      </c>
      <c r="AA14" s="0" t="n">
        <f aca="false">STDEV(T14:W14)</f>
        <v>7.31076065345898</v>
      </c>
      <c r="AB14" s="0" t="n">
        <f aca="false">AA14/613.3333333</f>
        <v>0.0119197184573744</v>
      </c>
      <c r="AC14" s="0" t="n">
        <f aca="false">AB14/2</f>
        <v>0.0059598592286872</v>
      </c>
      <c r="AD14" s="0" t="n">
        <v>0.0198637911465373</v>
      </c>
      <c r="AE14" s="0" t="n">
        <v>5.03322295684717</v>
      </c>
      <c r="AF14" s="0" t="n">
        <v>0.00856961910976076</v>
      </c>
      <c r="AG14" s="0" t="n">
        <v>0.00428480955488038</v>
      </c>
    </row>
    <row r="15" customFormat="false" ht="12.75" hidden="false" customHeight="false" outlineLevel="0" collapsed="false">
      <c r="A15" s="0" t="s">
        <v>44</v>
      </c>
      <c r="J15" s="0" t="n">
        <v>0.00459619142506951</v>
      </c>
      <c r="K15" s="0" t="n">
        <v>0.577350269189626</v>
      </c>
      <c r="L15" s="0" t="n">
        <v>0.00113726251310253</v>
      </c>
      <c r="M15" s="0" t="n">
        <f aca="false">L15/2</f>
        <v>0.000568631256551265</v>
      </c>
      <c r="N15" s="0" t="n">
        <v>0.0422264875239923</v>
      </c>
      <c r="O15" s="0" t="n">
        <v>2.64575131106459</v>
      </c>
      <c r="P15" s="0" t="n">
        <v>0.00507821748764797</v>
      </c>
      <c r="Q15" s="0" t="n">
        <f aca="false">P15/2</f>
        <v>0.00253910874382398</v>
      </c>
      <c r="R15" s="0" t="n">
        <v>0.000957395883243532</v>
      </c>
      <c r="S15" s="0" t="n">
        <v>1.15470053837925</v>
      </c>
      <c r="T15" s="0" t="n">
        <v>0.00165825831273508</v>
      </c>
      <c r="U15" s="0" t="n">
        <f aca="false">T15/2</f>
        <v>0.00082912915636754</v>
      </c>
      <c r="V15" s="0" t="n">
        <v>0.457057505635329</v>
      </c>
      <c r="W15" s="0" t="n">
        <v>3</v>
      </c>
      <c r="X15" s="0" t="n">
        <v>0.0067214339064019</v>
      </c>
      <c r="Y15" s="0" t="n">
        <f aca="false">X15/2</f>
        <v>0.00336071695320095</v>
      </c>
      <c r="Z15" s="0" t="n">
        <v>0.0117139334148142</v>
      </c>
      <c r="AA15" s="0" t="n">
        <f aca="false">STDEV(T15:W15)</f>
        <v>1.43953606923459</v>
      </c>
      <c r="AB15" s="0" t="n">
        <f aca="false">AA15/540.6666667</f>
        <v>0.00266252047314274</v>
      </c>
      <c r="AC15" s="0" t="n">
        <f aca="false">AB15/2</f>
        <v>0.00133126023657137</v>
      </c>
      <c r="AD15" s="0" t="n">
        <v>0.0206409560020606</v>
      </c>
      <c r="AE15" s="0" t="n">
        <v>4.04145188432738</v>
      </c>
      <c r="AF15" s="0" t="n">
        <v>0.00658574451543525</v>
      </c>
      <c r="AG15" s="0" t="n">
        <v>0.003292872257717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R4" activeCellId="11" sqref="A1 A4:A13 B1 B4:B13 F1 F4:F13 J1 J4:J13 N1 N4:N13 R1 R4:R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20.7"/>
    <col collapsed="false" customWidth="true" hidden="false" outlineLevel="0" max="3" min="3" style="0" width="9.85"/>
    <col collapsed="false" customWidth="true" hidden="false" outlineLevel="0" max="4" min="4" style="0" width="10.56"/>
    <col collapsed="false" customWidth="true" hidden="false" outlineLevel="0" max="5" min="5" style="0" width="21.13"/>
    <col collapsed="false" customWidth="true" hidden="false" outlineLevel="0" max="6" min="6" style="0" width="20.99"/>
    <col collapsed="false" customWidth="true" hidden="false" outlineLevel="0" max="7" min="7" style="0" width="13.41"/>
    <col collapsed="false" customWidth="true" hidden="false" outlineLevel="0" max="8" min="8" style="0" width="10.71"/>
    <col collapsed="false" customWidth="true" hidden="false" outlineLevel="0" max="9" min="9" style="0" width="21.13"/>
    <col collapsed="false" customWidth="true" hidden="false" outlineLevel="0" max="10" min="10" style="0" width="20.7"/>
    <col collapsed="false" customWidth="true" hidden="false" outlineLevel="0" max="11" min="11" style="0" width="10.13"/>
    <col collapsed="false" customWidth="true" hidden="false" outlineLevel="0" max="12" min="12" style="0" width="10.41"/>
    <col collapsed="false" customWidth="true" hidden="false" outlineLevel="0" max="13" min="13" style="0" width="21.99"/>
    <col collapsed="false" customWidth="true" hidden="false" outlineLevel="0" max="14" min="14" style="0" width="20.7"/>
    <col collapsed="false" customWidth="true" hidden="false" outlineLevel="0" max="15" min="15" style="0" width="10.56"/>
    <col collapsed="false" customWidth="true" hidden="false" outlineLevel="0" max="16" min="16" style="0" width="11.13"/>
    <col collapsed="false" customWidth="true" hidden="false" outlineLevel="0" max="17" min="17" style="0" width="19.99"/>
    <col collapsed="false" customWidth="true" hidden="false" outlineLevel="0" max="18" min="18" style="0" width="20.7"/>
    <col collapsed="false" customWidth="true" hidden="false" outlineLevel="0" max="19" min="19" style="0" width="10.28"/>
    <col collapsed="false" customWidth="true" hidden="false" outlineLevel="0" max="20" min="20" style="0" width="13.85"/>
    <col collapsed="false" customWidth="true" hidden="false" outlineLevel="0" max="21" min="21" style="0" width="19.99"/>
  </cols>
  <sheetData>
    <row r="1" customFormat="false" ht="12.75" hidden="false" customHeight="false" outlineLevel="0" collapsed="false">
      <c r="A1" s="0" t="s">
        <v>0</v>
      </c>
      <c r="B1" s="0" t="s">
        <v>60</v>
      </c>
      <c r="C1" s="0" t="s">
        <v>61</v>
      </c>
      <c r="D1" s="0" t="s">
        <v>62</v>
      </c>
      <c r="E1" s="0" t="s">
        <v>63</v>
      </c>
      <c r="F1" s="0" t="s">
        <v>68</v>
      </c>
      <c r="G1" s="0" t="s">
        <v>69</v>
      </c>
      <c r="H1" s="0" t="s">
        <v>70</v>
      </c>
      <c r="I1" s="0" t="s">
        <v>71</v>
      </c>
      <c r="J1" s="0" t="s">
        <v>82</v>
      </c>
      <c r="K1" s="0" t="s">
        <v>83</v>
      </c>
      <c r="L1" s="0" t="s">
        <v>84</v>
      </c>
      <c r="M1" s="0" t="s">
        <v>85</v>
      </c>
      <c r="N1" s="0" t="s">
        <v>86</v>
      </c>
      <c r="O1" s="0" t="s">
        <v>87</v>
      </c>
      <c r="P1" s="0" t="s">
        <v>88</v>
      </c>
      <c r="Q1" s="0" t="s">
        <v>89</v>
      </c>
      <c r="R1" s="0" t="s">
        <v>90</v>
      </c>
      <c r="S1" s="0" t="s">
        <v>91</v>
      </c>
      <c r="T1" s="0" t="s">
        <v>92</v>
      </c>
      <c r="U1" s="0" t="s">
        <v>93</v>
      </c>
    </row>
    <row r="2" customFormat="false" ht="12.75" hidden="false" customHeight="false" outlineLevel="0" collapsed="false">
      <c r="A2" s="0" t="s">
        <v>9</v>
      </c>
      <c r="B2" s="0" t="n">
        <v>0.999999919807545</v>
      </c>
      <c r="C2" s="0" t="n">
        <v>27.0246800782792</v>
      </c>
      <c r="D2" s="0" t="n">
        <v>0.0650152688325482</v>
      </c>
      <c r="E2" s="0" t="n">
        <f aca="false">D2/2</f>
        <v>0.0325076344162741</v>
      </c>
      <c r="F2" s="0" t="n">
        <v>1</v>
      </c>
      <c r="G2" s="0" t="n">
        <v>23.6431808350738</v>
      </c>
      <c r="H2" s="0" t="n">
        <v>0.0418463377611925</v>
      </c>
      <c r="I2" s="0" t="n">
        <f aca="false">H2/2</f>
        <v>0.0209231688805963</v>
      </c>
      <c r="J2" s="0" t="n">
        <v>0.999999999916597</v>
      </c>
      <c r="K2" s="0" t="n">
        <v>36.6787858759439</v>
      </c>
      <c r="L2" s="0" t="n">
        <v>0.0917734425510045</v>
      </c>
      <c r="M2" s="0" t="n">
        <v>0.0458867212755023</v>
      </c>
      <c r="N2" s="0" t="n">
        <v>0.999999999991289</v>
      </c>
      <c r="O2" s="0" t="n">
        <v>14.0118997046561</v>
      </c>
      <c r="P2" s="0" t="n">
        <v>0.0366164626425107</v>
      </c>
      <c r="Q2" s="0" t="n">
        <v>0.0183082313212554</v>
      </c>
      <c r="R2" s="0" t="n">
        <v>0.999999999994376</v>
      </c>
      <c r="S2" s="0" t="n">
        <v>23.459184413218</v>
      </c>
      <c r="T2" s="0" t="n">
        <v>0.0395824258918424</v>
      </c>
      <c r="U2" s="0" t="n">
        <v>0.0197912129459212</v>
      </c>
    </row>
    <row r="3" customFormat="false" ht="12.75" hidden="false" customHeight="false" outlineLevel="0" collapsed="false">
      <c r="A3" s="0" t="s">
        <v>10</v>
      </c>
      <c r="B3" s="0" t="n">
        <v>0.999999934340123</v>
      </c>
      <c r="C3" s="0" t="n">
        <v>27.1538824725547</v>
      </c>
      <c r="D3" s="0" t="n">
        <v>0.0534876214132077</v>
      </c>
      <c r="E3" s="0" t="n">
        <f aca="false">D3/2</f>
        <v>0.0267438107066039</v>
      </c>
      <c r="F3" s="0" t="n">
        <v>1.00000000004787</v>
      </c>
      <c r="G3" s="0" t="n">
        <v>13.0511813003027</v>
      </c>
      <c r="H3" s="0" t="n">
        <v>0.0187427208725622</v>
      </c>
      <c r="I3" s="0" t="n">
        <f aca="false">H3/2</f>
        <v>0.00937136043628112</v>
      </c>
      <c r="J3" s="0" t="n">
        <v>1.00000000008285</v>
      </c>
      <c r="K3" s="0" t="n">
        <v>27.7368587502865</v>
      </c>
      <c r="L3" s="0" t="n">
        <v>0.0689399968995472</v>
      </c>
      <c r="M3" s="0" t="n">
        <v>0.0344699984497736</v>
      </c>
      <c r="N3" s="0" t="n">
        <v>1</v>
      </c>
      <c r="O3" s="0" t="n">
        <v>37.0405183549043</v>
      </c>
      <c r="P3" s="0" t="n">
        <v>0.0704192364161678</v>
      </c>
      <c r="Q3" s="0" t="n">
        <v>0.0352096182080839</v>
      </c>
      <c r="R3" s="0" t="n">
        <v>1</v>
      </c>
      <c r="S3" s="0" t="n">
        <v>37.7491721763537</v>
      </c>
      <c r="T3" s="0" t="n">
        <v>0.0575444697810271</v>
      </c>
      <c r="U3" s="0" t="n">
        <v>0.0287722348905135</v>
      </c>
    </row>
    <row r="4" customFormat="false" ht="12.75" hidden="false" customHeight="false" outlineLevel="0" collapsed="false">
      <c r="A4" s="0" t="s">
        <v>13</v>
      </c>
      <c r="B4" s="0" t="n">
        <v>0.00882117010255252</v>
      </c>
      <c r="C4" s="0" t="n">
        <v>2.08166599946613</v>
      </c>
      <c r="D4" s="0" t="n">
        <v>0.0050080176410171</v>
      </c>
      <c r="E4" s="0" t="n">
        <f aca="false">D4/2</f>
        <v>0.00250400882050855</v>
      </c>
      <c r="F4" s="0" t="n">
        <v>0.0253687315634218</v>
      </c>
      <c r="G4" s="0" t="n">
        <v>6.11010092660779</v>
      </c>
      <c r="H4" s="0" t="n">
        <v>0.0108143379231996</v>
      </c>
      <c r="I4" s="0" t="n">
        <f aca="false">H4/2</f>
        <v>0.00540716896159981</v>
      </c>
      <c r="J4" s="0" t="n">
        <v>0.0417014178447288</v>
      </c>
      <c r="K4" s="0" t="n">
        <v>2.08166599946613</v>
      </c>
      <c r="L4" s="0" t="n">
        <v>0.00520850541941412</v>
      </c>
      <c r="M4" s="0" t="n">
        <v>0.00260425270970706</v>
      </c>
      <c r="N4" s="0" t="n">
        <v>0.181184668987969</v>
      </c>
      <c r="O4" s="0" t="n">
        <v>3.78593889720014</v>
      </c>
      <c r="P4" s="0" t="n">
        <v>0.00989356854660409</v>
      </c>
      <c r="Q4" s="0" t="n">
        <v>0.00494678427330204</v>
      </c>
      <c r="R4" s="0" t="n">
        <v>0.137232845893491</v>
      </c>
      <c r="S4" s="0" t="n">
        <v>11.0151410945722</v>
      </c>
      <c r="T4" s="0" t="n">
        <v>0.0185857273801227</v>
      </c>
      <c r="U4" s="0" t="n">
        <v>0.00929286369006134</v>
      </c>
    </row>
    <row r="5" customFormat="false" ht="12.75" hidden="false" customHeight="false" outlineLevel="0" collapsed="false">
      <c r="A5" s="0" t="s">
        <v>14</v>
      </c>
      <c r="B5" s="0" t="n">
        <v>0.00196979632502979</v>
      </c>
      <c r="C5" s="0" t="n">
        <v>1.73205080756888</v>
      </c>
      <c r="D5" s="0" t="n">
        <v>0.00341178753930759</v>
      </c>
      <c r="E5" s="0" t="n">
        <f aca="false">D5/2</f>
        <v>0.00170589376965379</v>
      </c>
      <c r="F5" s="0" t="n">
        <v>0.0641455241773167</v>
      </c>
      <c r="G5" s="0" t="n">
        <v>8.32666399786454</v>
      </c>
      <c r="H5" s="0" t="n">
        <v>0.0119578707490615</v>
      </c>
      <c r="I5" s="0" t="n">
        <f aca="false">H5/2</f>
        <v>0.00597893537453073</v>
      </c>
      <c r="J5" s="0" t="n">
        <v>0.0207125103579712</v>
      </c>
      <c r="K5" s="0" t="n">
        <v>2.51661147842358</v>
      </c>
      <c r="L5" s="0" t="n">
        <v>0.00625504095766052</v>
      </c>
      <c r="M5" s="0" t="n">
        <v>0.00312752047883026</v>
      </c>
      <c r="N5" s="0" t="n">
        <v>0.120405576679341</v>
      </c>
      <c r="O5" s="0" t="n">
        <v>7.02376916856847</v>
      </c>
      <c r="P5" s="0" t="n">
        <v>0.0133531733242747</v>
      </c>
      <c r="Q5" s="0" t="n">
        <v>0.00667658666213733</v>
      </c>
      <c r="R5" s="0" t="n">
        <v>0.130589430894309</v>
      </c>
      <c r="S5" s="0" t="n">
        <v>13.0511813003013</v>
      </c>
      <c r="T5" s="0" t="n">
        <v>0.0198950934455812</v>
      </c>
      <c r="U5" s="0" t="n">
        <v>0.00994754672279061</v>
      </c>
    </row>
    <row r="6" customFormat="false" ht="12.75" hidden="false" customHeight="false" outlineLevel="0" collapsed="false">
      <c r="A6" s="0" t="s">
        <v>15</v>
      </c>
      <c r="B6" s="0" t="n">
        <v>0.000801924554777502</v>
      </c>
      <c r="C6" s="0" t="n">
        <v>0.577350269189626</v>
      </c>
      <c r="D6" s="0" t="n">
        <v>0.0013889741840858</v>
      </c>
      <c r="E6" s="0" t="n">
        <f aca="false">D6/2</f>
        <v>0.000694487092042898</v>
      </c>
      <c r="F6" s="0" t="n">
        <v>0.00117994100294985</v>
      </c>
      <c r="G6" s="0" t="n">
        <v>0.577350269189626</v>
      </c>
      <c r="H6" s="0" t="n">
        <v>0.00102185888352146</v>
      </c>
      <c r="I6" s="0" t="n">
        <f aca="false">H6/2</f>
        <v>0.000510929441760731</v>
      </c>
      <c r="J6" s="0" t="n">
        <v>0.86572143445657</v>
      </c>
      <c r="K6" s="0" t="n">
        <v>11.7898261225516</v>
      </c>
      <c r="L6" s="0" t="n">
        <v>0.0294991479271934</v>
      </c>
      <c r="M6" s="0" t="n">
        <v>0.0147495739635967</v>
      </c>
      <c r="N6" s="0" t="n">
        <v>0.761324041805215</v>
      </c>
      <c r="O6" s="0" t="n">
        <v>15.3079500042732</v>
      </c>
      <c r="P6" s="0" t="n">
        <v>0.0400033536693551</v>
      </c>
      <c r="Q6" s="0" t="n">
        <v>0.0200016768346775</v>
      </c>
    </row>
    <row r="7" customFormat="false" ht="12.75" hidden="false" customHeight="false" outlineLevel="0" collapsed="false">
      <c r="A7" s="0" t="s">
        <v>16</v>
      </c>
      <c r="B7" s="0" t="n">
        <v>0.000656598775009929</v>
      </c>
      <c r="C7" s="0" t="n">
        <v>0.577350269189626</v>
      </c>
      <c r="D7" s="0" t="n">
        <v>0.00113726251310253</v>
      </c>
      <c r="E7" s="0" t="n">
        <f aca="false">D7/2</f>
        <v>0.000568631256551264</v>
      </c>
      <c r="F7" s="0" t="n">
        <v>0.00765916706594826</v>
      </c>
      <c r="G7" s="0" t="n">
        <v>2.08166599946613</v>
      </c>
      <c r="H7" s="0" t="n">
        <v>0.00298946768726537</v>
      </c>
      <c r="I7" s="0" t="n">
        <f aca="false">H7/2</f>
        <v>0.00149473384363268</v>
      </c>
      <c r="J7" s="0" t="n">
        <v>0.970173985167372</v>
      </c>
      <c r="K7" s="0" t="n">
        <v>17.7857620959391</v>
      </c>
      <c r="L7" s="0" t="n">
        <v>0.044206533796386</v>
      </c>
      <c r="M7" s="0" t="n">
        <v>0.022103266898193</v>
      </c>
      <c r="N7" s="0" t="n">
        <v>0.622940430925222</v>
      </c>
      <c r="O7" s="0" t="n">
        <v>24.0277617212537</v>
      </c>
      <c r="P7" s="0" t="n">
        <v>0.0456801553636001</v>
      </c>
      <c r="Q7" s="0" t="n">
        <v>0.0228400776818001</v>
      </c>
    </row>
    <row r="8" customFormat="false" ht="12.75" hidden="false" customHeight="false" outlineLevel="0" collapsed="false">
      <c r="A8" s="0" t="s">
        <v>17</v>
      </c>
      <c r="B8" s="0" t="n">
        <v>0.661587757691439</v>
      </c>
      <c r="C8" s="0" t="n">
        <v>24.2487113059643</v>
      </c>
      <c r="D8" s="0" t="n">
        <v>0.0583369157316034</v>
      </c>
      <c r="E8" s="0" t="n">
        <f aca="false">D8/2</f>
        <v>0.0291684578658017</v>
      </c>
      <c r="F8" s="0" t="n">
        <v>0.55811209439528</v>
      </c>
      <c r="G8" s="0" t="n">
        <v>12.8970280814358</v>
      </c>
      <c r="H8" s="0" t="n">
        <v>0.0228265983742226</v>
      </c>
      <c r="I8" s="0" t="n">
        <f aca="false">H8/2</f>
        <v>0.0114132991871113</v>
      </c>
      <c r="J8" s="0" t="n">
        <v>0.508757297705692</v>
      </c>
      <c r="K8" s="0" t="n">
        <v>14.1891977691953</v>
      </c>
      <c r="L8" s="0" t="n">
        <v>0.0355025799032823</v>
      </c>
      <c r="M8" s="0" t="n">
        <v>0.0177512899516412</v>
      </c>
      <c r="N8" s="0" t="n">
        <v>0.624564459924873</v>
      </c>
      <c r="O8" s="0" t="n">
        <v>21</v>
      </c>
      <c r="P8" s="0" t="n">
        <v>0.0548780487800098</v>
      </c>
      <c r="Q8" s="0" t="n">
        <v>0.0274390243900049</v>
      </c>
    </row>
    <row r="9" customFormat="false" ht="12.75" hidden="false" customHeight="false" outlineLevel="0" collapsed="false">
      <c r="A9" s="0" t="s">
        <v>18</v>
      </c>
      <c r="B9" s="0" t="n">
        <v>0.481286902082278</v>
      </c>
      <c r="C9" s="0" t="n">
        <v>27.0061721340387</v>
      </c>
      <c r="D9" s="0" t="n">
        <v>0.0531966621121447</v>
      </c>
      <c r="E9" s="0" t="n">
        <f aca="false">D9/2</f>
        <v>0.0265983310560724</v>
      </c>
      <c r="F9" s="0" t="n">
        <v>0.527525131667186</v>
      </c>
      <c r="G9" s="0" t="n">
        <v>19.5533458347502</v>
      </c>
      <c r="H9" s="0" t="n">
        <v>0.0280804392087404</v>
      </c>
      <c r="I9" s="0" t="n">
        <f aca="false">H9/2</f>
        <v>0.0140402196043702</v>
      </c>
      <c r="J9" s="0" t="n">
        <v>0.523612261849512</v>
      </c>
      <c r="K9" s="0" t="n">
        <v>23.6290781312629</v>
      </c>
      <c r="L9" s="0" t="n">
        <v>0.0587301030651714</v>
      </c>
      <c r="M9" s="0" t="n">
        <v>0.0293650515325857</v>
      </c>
      <c r="N9" s="0" t="n">
        <v>0.547528517110266</v>
      </c>
      <c r="O9" s="0" t="n">
        <v>17.3205080756888</v>
      </c>
      <c r="P9" s="0" t="n">
        <v>0.0329287225773551</v>
      </c>
      <c r="Q9" s="0" t="n">
        <v>0.0164643612886775</v>
      </c>
    </row>
    <row r="10" customFormat="false" ht="12.75" hidden="false" customHeight="false" outlineLevel="0" collapsed="false">
      <c r="A10" s="0" t="s">
        <v>29</v>
      </c>
      <c r="B10" s="0" t="n">
        <v>0.660785833136661</v>
      </c>
      <c r="C10" s="0" t="n">
        <v>14.5716619962628</v>
      </c>
      <c r="D10" s="0" t="n">
        <v>0.0350561234871193</v>
      </c>
      <c r="E10" s="0" t="n">
        <f aca="false">D10/2</f>
        <v>0.0175280617435596</v>
      </c>
      <c r="F10" s="0" t="n">
        <v>0.0489675516224189</v>
      </c>
      <c r="G10" s="0" t="n">
        <v>9.01849950564579</v>
      </c>
      <c r="H10" s="0" t="n">
        <v>0.0159619460276917</v>
      </c>
      <c r="I10" s="0" t="n">
        <f aca="false">H10/2</f>
        <v>0.00798097301384583</v>
      </c>
      <c r="J10" s="0" t="n">
        <v>0.908256880658194</v>
      </c>
      <c r="K10" s="0" t="n">
        <v>31.0966236109324</v>
      </c>
      <c r="L10" s="0" t="n">
        <v>0.0778063976855852</v>
      </c>
      <c r="M10" s="0" t="n">
        <v>0.0389031988427926</v>
      </c>
      <c r="N10" s="0" t="n">
        <v>0.999128919851924</v>
      </c>
      <c r="O10" s="0" t="n">
        <v>31.895663237082</v>
      </c>
      <c r="P10" s="0" t="n">
        <v>0.0833510363331119</v>
      </c>
      <c r="Q10" s="0" t="n">
        <v>0.0416755181665559</v>
      </c>
    </row>
    <row r="11" customFormat="false" ht="12.75" hidden="false" customHeight="false" outlineLevel="0" collapsed="false">
      <c r="A11" s="0" t="s">
        <v>30</v>
      </c>
      <c r="B11" s="0" t="n">
        <v>0.456992747406911</v>
      </c>
      <c r="C11" s="0" t="n">
        <v>7</v>
      </c>
      <c r="D11" s="0" t="n">
        <v>0.0137885751796593</v>
      </c>
      <c r="E11" s="0" t="n">
        <f aca="false">D11/2</f>
        <v>0.00689428758982966</v>
      </c>
      <c r="F11" s="0" t="n">
        <v>0.0028721876497306</v>
      </c>
      <c r="G11" s="0" t="n">
        <v>1</v>
      </c>
      <c r="H11" s="0" t="n">
        <v>0.0014360938248653</v>
      </c>
      <c r="I11" s="0" t="n">
        <f aca="false">H11/2</f>
        <v>0.000718046912432649</v>
      </c>
      <c r="J11" s="0" t="n">
        <v>1.03769676893436</v>
      </c>
      <c r="K11" s="0" t="n">
        <v>23.3345237791561</v>
      </c>
      <c r="L11" s="0" t="n">
        <v>0.0579979878568915</v>
      </c>
      <c r="M11" s="0" t="n">
        <v>0.0289989939284457</v>
      </c>
      <c r="N11" s="0" t="n">
        <v>0.984790874524715</v>
      </c>
      <c r="O11" s="0" t="n">
        <v>29.698484809835</v>
      </c>
      <c r="P11" s="0" t="n">
        <v>0.0564609977373289</v>
      </c>
      <c r="Q11" s="0" t="n">
        <v>0.0282304988686644</v>
      </c>
    </row>
    <row r="12" customFormat="false" ht="12.75" hidden="false" customHeight="false" outlineLevel="0" collapsed="false">
      <c r="A12" s="0" t="s">
        <v>19</v>
      </c>
      <c r="B12" s="0" t="n">
        <v>0.275862046843461</v>
      </c>
      <c r="C12" s="0" t="n">
        <v>5.85946527708221</v>
      </c>
      <c r="D12" s="0" t="n">
        <v>0.0140965483809989</v>
      </c>
      <c r="E12" s="0" t="n">
        <f aca="false">D12/2</f>
        <v>0.00704827419049947</v>
      </c>
      <c r="F12" s="0" t="n">
        <v>0.349262536873156</v>
      </c>
      <c r="G12" s="0" t="n">
        <v>17.3877351409934</v>
      </c>
      <c r="H12" s="0" t="n">
        <v>0.0307747524619352</v>
      </c>
      <c r="I12" s="0" t="n">
        <f aca="false">H12/2</f>
        <v>0.0153873762309676</v>
      </c>
      <c r="J12" s="0" t="n">
        <v>0.250208507068373</v>
      </c>
      <c r="K12" s="0" t="n">
        <v>8</v>
      </c>
      <c r="L12" s="0" t="n">
        <v>0.0200166805654698</v>
      </c>
      <c r="M12" s="0" t="n">
        <v>0.0100083402827349</v>
      </c>
      <c r="N12" s="0" t="n">
        <v>0.344947735188633</v>
      </c>
      <c r="O12" s="0" t="n">
        <v>2.64575131106459</v>
      </c>
      <c r="P12" s="0" t="n">
        <v>0.00691398426230369</v>
      </c>
      <c r="Q12" s="0" t="n">
        <v>0.00345699213115184</v>
      </c>
      <c r="R12" s="0" t="n">
        <v>0.290213723282957</v>
      </c>
      <c r="S12" s="0" t="n">
        <v>7.21110255092798</v>
      </c>
      <c r="T12" s="0" t="n">
        <v>0.012167214652175</v>
      </c>
      <c r="U12" s="0" t="n">
        <v>0.00608360732608752</v>
      </c>
    </row>
    <row r="13" customFormat="false" ht="12.75" hidden="false" customHeight="false" outlineLevel="0" collapsed="false">
      <c r="A13" s="0" t="s">
        <v>20</v>
      </c>
      <c r="B13" s="0" t="n">
        <v>0.208141811678148</v>
      </c>
      <c r="C13" s="0" t="n">
        <v>6.42910050732854</v>
      </c>
      <c r="D13" s="0" t="n">
        <v>0.0126640193832694</v>
      </c>
      <c r="E13" s="0" t="n">
        <f aca="false">D13/2</f>
        <v>0.00633200969163468</v>
      </c>
      <c r="F13" s="0" t="n">
        <v>0.29822881763036</v>
      </c>
      <c r="G13" s="0" t="n">
        <v>19.3476958145753</v>
      </c>
      <c r="H13" s="0" t="n">
        <v>0.0277851064846838</v>
      </c>
      <c r="I13" s="0" t="n">
        <f aca="false">H13/2</f>
        <v>0.0138925532423419</v>
      </c>
      <c r="J13" s="0" t="n">
        <v>0.238608119323828</v>
      </c>
      <c r="K13" s="0" t="n">
        <v>19.0787840283389</v>
      </c>
      <c r="L13" s="0" t="n">
        <v>0.0474203414165359</v>
      </c>
      <c r="M13" s="0" t="n">
        <v>0.0237101707082679</v>
      </c>
      <c r="N13" s="0" t="n">
        <v>0.358048162230672</v>
      </c>
      <c r="O13" s="0" t="n">
        <v>7.63762615825989</v>
      </c>
      <c r="P13" s="0" t="n">
        <v>0.0145202018217869</v>
      </c>
      <c r="Q13" s="0" t="n">
        <v>0.00726010091089343</v>
      </c>
      <c r="R13" s="0" t="n">
        <v>0.255081300813008</v>
      </c>
      <c r="S13" s="0" t="n">
        <v>16.6232768530557</v>
      </c>
      <c r="T13" s="0" t="n">
        <v>0.0253403610564873</v>
      </c>
      <c r="U13" s="0" t="n">
        <v>0.01267018052824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R15" activeCellId="4" sqref="A1:B15 F1:F15 J1:J15 N1:N15 R1:R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20.7"/>
    <col collapsed="false" customWidth="true" hidden="false" outlineLevel="0" max="3" min="3" style="0" width="9.85"/>
    <col collapsed="false" customWidth="true" hidden="false" outlineLevel="0" max="4" min="4" style="0" width="9.28"/>
    <col collapsed="false" customWidth="true" hidden="false" outlineLevel="0" max="5" min="5" style="0" width="21.13"/>
    <col collapsed="false" customWidth="true" hidden="false" outlineLevel="0" max="6" min="6" style="0" width="20.99"/>
    <col collapsed="false" customWidth="true" hidden="false" outlineLevel="0" max="7" min="7" style="0" width="10.56"/>
    <col collapsed="false" customWidth="true" hidden="false" outlineLevel="0" max="8" min="8" style="0" width="9.56"/>
    <col collapsed="false" customWidth="true" hidden="false" outlineLevel="0" max="9" min="9" style="0" width="21.13"/>
    <col collapsed="false" customWidth="true" hidden="false" outlineLevel="0" max="10" min="10" style="0" width="20.13"/>
    <col collapsed="false" customWidth="true" hidden="false" outlineLevel="0" max="11" min="11" style="0" width="10.71"/>
    <col collapsed="false" customWidth="true" hidden="false" outlineLevel="0" max="12" min="12" style="0" width="9.28"/>
    <col collapsed="false" customWidth="true" hidden="false" outlineLevel="0" max="13" min="13" style="0" width="19.99"/>
    <col collapsed="false" customWidth="true" hidden="false" outlineLevel="0" max="14" min="14" style="0" width="20.7"/>
    <col collapsed="false" customWidth="true" hidden="false" outlineLevel="0" max="15" min="15" style="0" width="10.41"/>
    <col collapsed="false" customWidth="true" hidden="false" outlineLevel="0" max="16" min="16" style="0" width="11.7"/>
    <col collapsed="false" customWidth="true" hidden="false" outlineLevel="0" max="17" min="17" style="0" width="19.99"/>
    <col collapsed="false" customWidth="true" hidden="false" outlineLevel="0" max="18" min="18" style="0" width="18.28"/>
    <col collapsed="false" customWidth="true" hidden="false" outlineLevel="0" max="21" min="21" style="0" width="18.41"/>
  </cols>
  <sheetData>
    <row r="1" customFormat="false" ht="12.75" hidden="false" customHeight="false" outlineLevel="0" collapsed="false">
      <c r="A1" s="0" t="s">
        <v>0</v>
      </c>
      <c r="B1" s="0" t="s">
        <v>60</v>
      </c>
      <c r="C1" s="0" t="s">
        <v>61</v>
      </c>
      <c r="D1" s="0" t="s">
        <v>62</v>
      </c>
      <c r="E1" s="0" t="s">
        <v>63</v>
      </c>
      <c r="F1" s="0" t="s">
        <v>68</v>
      </c>
      <c r="G1" s="0" t="s">
        <v>69</v>
      </c>
      <c r="H1" s="0" t="s">
        <v>70</v>
      </c>
      <c r="I1" s="0" t="s">
        <v>71</v>
      </c>
      <c r="J1" s="0" t="s">
        <v>94</v>
      </c>
      <c r="K1" s="0" t="s">
        <v>95</v>
      </c>
      <c r="L1" s="0" t="s">
        <v>96</v>
      </c>
      <c r="M1" s="0" t="s">
        <v>85</v>
      </c>
      <c r="N1" s="0" t="s">
        <v>86</v>
      </c>
      <c r="O1" s="0" t="s">
        <v>97</v>
      </c>
      <c r="P1" s="0" t="s">
        <v>88</v>
      </c>
      <c r="Q1" s="0" t="s">
        <v>89</v>
      </c>
      <c r="R1" s="0" t="s">
        <v>90</v>
      </c>
      <c r="S1" s="0" t="s">
        <v>91</v>
      </c>
      <c r="T1" s="0" t="s">
        <v>92</v>
      </c>
      <c r="U1" s="0" t="s">
        <v>93</v>
      </c>
    </row>
    <row r="2" customFormat="false" ht="12.75" hidden="false" customHeight="false" outlineLevel="0" collapsed="false">
      <c r="A2" s="0" t="s">
        <v>31</v>
      </c>
      <c r="B2" s="0" t="n">
        <v>0.254210083864468</v>
      </c>
      <c r="C2" s="0" t="n">
        <v>13.7961347243832</v>
      </c>
      <c r="D2" s="0" t="n">
        <v>0.0331903802508562</v>
      </c>
      <c r="E2" s="0" t="n">
        <f aca="false">D2/2</f>
        <v>0.0165951901254281</v>
      </c>
      <c r="F2" s="0" t="n">
        <v>0.20117994100295</v>
      </c>
      <c r="G2" s="0" t="n">
        <v>4.72581562625248</v>
      </c>
      <c r="H2" s="0" t="n">
        <v>0.00836427544469466</v>
      </c>
      <c r="I2" s="0" t="n">
        <f aca="false">H2/2</f>
        <v>0.00418213772234733</v>
      </c>
      <c r="J2" s="0" t="n">
        <v>0.121768140106608</v>
      </c>
      <c r="K2" s="0" t="n">
        <v>7.23417813807025</v>
      </c>
      <c r="L2" s="0" t="n">
        <v>0.0181005291179322</v>
      </c>
      <c r="M2" s="0" t="n">
        <v>0.00905026455896609</v>
      </c>
      <c r="N2" s="0" t="n">
        <v>0.0888501742152539</v>
      </c>
      <c r="O2" s="0" t="n">
        <v>4</v>
      </c>
      <c r="P2" s="0" t="n">
        <v>0.0104529616723828</v>
      </c>
      <c r="Q2" s="0" t="n">
        <v>0.00522648083619141</v>
      </c>
      <c r="R2" s="0" t="n">
        <v>0.0725534308207393</v>
      </c>
      <c r="S2" s="0" t="n">
        <v>3.60555127546399</v>
      </c>
      <c r="T2" s="0" t="n">
        <v>0.00608360732608752</v>
      </c>
      <c r="U2" s="0" t="n">
        <v>0.00304180366304376</v>
      </c>
    </row>
    <row r="3" customFormat="false" ht="12.75" hidden="false" customHeight="false" outlineLevel="0" collapsed="false">
      <c r="A3" s="0" t="s">
        <v>32</v>
      </c>
      <c r="B3" s="0" t="n">
        <v>0.213394601878227</v>
      </c>
      <c r="C3" s="0" t="n">
        <v>5.68624070307722</v>
      </c>
      <c r="D3" s="0" t="n">
        <v>0.0112007367748599</v>
      </c>
      <c r="E3" s="0" t="n">
        <f aca="false">D3/2</f>
        <v>0.00560036838742994</v>
      </c>
      <c r="F3" s="0" t="n">
        <v>0.329822881777397</v>
      </c>
      <c r="G3" s="0" t="n">
        <v>12.5830573921177</v>
      </c>
      <c r="H3" s="0" t="n">
        <v>0.0180704510187459</v>
      </c>
      <c r="I3" s="0" t="n">
        <f aca="false">H3/2</f>
        <v>0.00903522550937296</v>
      </c>
      <c r="J3" s="0" t="n">
        <v>0.210439105236988</v>
      </c>
      <c r="K3" s="0" t="n">
        <v>3.51188458428433</v>
      </c>
      <c r="L3" s="0" t="n">
        <v>0.00872879349935864</v>
      </c>
      <c r="M3" s="0" t="n">
        <v>0.00436439674967932</v>
      </c>
      <c r="N3" s="0" t="n">
        <v>0.127376425855513</v>
      </c>
      <c r="O3" s="0" t="n">
        <v>9.8488578017961</v>
      </c>
      <c r="P3" s="0" t="n">
        <v>0.0187240642619698</v>
      </c>
      <c r="Q3" s="0" t="n">
        <v>0.00936203213098489</v>
      </c>
      <c r="R3" s="0" t="n">
        <v>0.0558943089430894</v>
      </c>
      <c r="S3" s="0" t="n">
        <v>4.04145188432737</v>
      </c>
      <c r="T3" s="0" t="n">
        <v>0.00616074982366977</v>
      </c>
      <c r="U3" s="0" t="n">
        <v>0.00308037491183489</v>
      </c>
    </row>
    <row r="4" customFormat="false" ht="12.75" hidden="false" customHeight="false" outlineLevel="0" collapsed="false">
      <c r="A4" s="0" t="s">
        <v>33</v>
      </c>
      <c r="B4" s="0" t="n">
        <v>0.01283079287644</v>
      </c>
      <c r="C4" s="0" t="n">
        <v>1.52752523165195</v>
      </c>
      <c r="D4" s="0" t="n">
        <v>0.00367488026857987</v>
      </c>
      <c r="E4" s="0" t="n">
        <f aca="false">D4/2</f>
        <v>0.00183744013428993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N4" s="0" t="n">
        <v>0.0130662020904785</v>
      </c>
      <c r="O4" s="0" t="n">
        <v>5</v>
      </c>
      <c r="P4" s="0" t="n">
        <v>0.0130662020904785</v>
      </c>
      <c r="Q4" s="0" t="n">
        <v>0.00653310104523926</v>
      </c>
      <c r="R4" s="0" t="n">
        <v>0.0523059617544865</v>
      </c>
      <c r="S4" s="0" t="n">
        <v>5</v>
      </c>
      <c r="T4" s="0" t="n">
        <v>0.00843644544384497</v>
      </c>
      <c r="U4" s="0" t="n">
        <v>0.00421822272192249</v>
      </c>
    </row>
    <row r="5" customFormat="false" ht="12.75" hidden="false" customHeight="false" outlineLevel="0" collapsed="false">
      <c r="A5" s="0" t="s">
        <v>34</v>
      </c>
      <c r="B5" s="0" t="n">
        <v>0.00131319755001986</v>
      </c>
      <c r="C5" s="0" t="n">
        <v>0.577350269189626</v>
      </c>
      <c r="D5" s="0" t="n">
        <v>0.00113726251310253</v>
      </c>
      <c r="E5" s="0" t="n">
        <f aca="false">D5/2</f>
        <v>0.000568631256551264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.0016570008286377</v>
      </c>
      <c r="K5" s="0" t="n">
        <v>0.577350269189626</v>
      </c>
      <c r="L5" s="0" t="n">
        <v>0.00143500481169211</v>
      </c>
      <c r="M5" s="0" t="n">
        <v>0.000717502405846056</v>
      </c>
      <c r="N5" s="0" t="n">
        <v>0.0107731305449937</v>
      </c>
      <c r="O5" s="0" t="n">
        <v>3.51188458428425</v>
      </c>
      <c r="P5" s="0" t="n">
        <v>0.00667658666213735</v>
      </c>
      <c r="Q5" s="0" t="n">
        <v>0.00333829333106868</v>
      </c>
      <c r="R5" s="0" t="n">
        <v>0.0492886178861789</v>
      </c>
      <c r="S5" s="0" t="n">
        <v>3.78593889720017</v>
      </c>
      <c r="T5" s="0" t="n">
        <v>0.0057712483189027</v>
      </c>
      <c r="U5" s="0" t="n">
        <v>0.00288562415945135</v>
      </c>
    </row>
    <row r="6" customFormat="false" ht="12.75" hidden="false" customHeight="false" outlineLevel="0" collapsed="false">
      <c r="A6" s="0" t="s">
        <v>35</v>
      </c>
      <c r="B6" s="0" t="n">
        <v>0.120288683216625</v>
      </c>
      <c r="C6" s="0" t="n">
        <v>8.54400374531753</v>
      </c>
      <c r="D6" s="0" t="n">
        <v>0.0205549408466295</v>
      </c>
      <c r="E6" s="0" t="n">
        <f aca="false">D6/2</f>
        <v>0.0102774704233148</v>
      </c>
      <c r="F6" s="0" t="n">
        <v>0.205309734513274</v>
      </c>
      <c r="G6" s="0" t="n">
        <v>12.7671453348037</v>
      </c>
      <c r="H6" s="0" t="n">
        <v>0.0225967174067322</v>
      </c>
      <c r="I6" s="0" t="n">
        <f aca="false">H6/2</f>
        <v>0.0112983587033661</v>
      </c>
      <c r="J6" s="0" t="n">
        <v>0.163886572129784</v>
      </c>
      <c r="K6" s="0" t="n">
        <v>9.19238815542512</v>
      </c>
      <c r="L6" s="0" t="n">
        <v>0.0230001371676191</v>
      </c>
      <c r="M6" s="0" t="n">
        <v>0.0115000685838096</v>
      </c>
      <c r="N6" s="0" t="n">
        <v>0.274390243900049</v>
      </c>
      <c r="O6" s="0" t="n">
        <v>6.08276253029822</v>
      </c>
      <c r="P6" s="0" t="n">
        <v>0.0158957208978534</v>
      </c>
      <c r="Q6" s="0" t="n">
        <v>0.0079478604489267</v>
      </c>
      <c r="R6" s="0" t="n">
        <v>0.329021372326608</v>
      </c>
      <c r="S6" s="0" t="n">
        <v>6.2449979983984</v>
      </c>
      <c r="T6" s="0" t="n">
        <v>0.0105371169820818</v>
      </c>
      <c r="U6" s="0" t="n">
        <v>0.00526855849104091</v>
      </c>
    </row>
    <row r="7" customFormat="false" ht="12.75" hidden="false" customHeight="false" outlineLevel="0" collapsed="false">
      <c r="A7" s="0" t="s">
        <v>36</v>
      </c>
      <c r="B7" s="0" t="n">
        <v>0.102429408901549</v>
      </c>
      <c r="C7" s="0" t="n">
        <v>9.16515138991168</v>
      </c>
      <c r="D7" s="0" t="n">
        <v>0.0180534827103938</v>
      </c>
      <c r="E7" s="0" t="n">
        <f aca="false">D7/2</f>
        <v>0.00902674135519688</v>
      </c>
      <c r="F7" s="0" t="n">
        <v>0.268070847308189</v>
      </c>
      <c r="G7" s="0" t="n">
        <v>4.72581562625287</v>
      </c>
      <c r="H7" s="0" t="n">
        <v>0.00678671463831368</v>
      </c>
      <c r="I7" s="0" t="n">
        <f aca="false">H7/2</f>
        <v>0.00339335731915684</v>
      </c>
      <c r="J7" s="0" t="n">
        <v>0.141673570848523</v>
      </c>
      <c r="K7" s="0" t="n">
        <v>1</v>
      </c>
      <c r="L7" s="0" t="n">
        <v>0.00248550124295655</v>
      </c>
      <c r="M7" s="0" t="n">
        <v>0.00124275062147827</v>
      </c>
      <c r="N7" s="0" t="n">
        <v>0.288973384030418</v>
      </c>
      <c r="O7" s="0" t="n">
        <v>17.3493515728975</v>
      </c>
      <c r="P7" s="0" t="n">
        <v>0.0329835581233792</v>
      </c>
      <c r="Q7" s="0" t="n">
        <v>0.0164917790616896</v>
      </c>
      <c r="R7" s="0" t="n">
        <v>0.261686991869919</v>
      </c>
      <c r="S7" s="0" t="n">
        <v>12.6622799421485</v>
      </c>
      <c r="T7" s="0" t="n">
        <v>0.0193022560093727</v>
      </c>
      <c r="U7" s="0" t="n">
        <v>0.00965112800468634</v>
      </c>
    </row>
    <row r="8" customFormat="false" ht="12.75" hidden="false" customHeight="false" outlineLevel="0" collapsed="false">
      <c r="A8" s="0" t="s">
        <v>37</v>
      </c>
      <c r="B8" s="0" t="n">
        <v>0.437850806908516</v>
      </c>
      <c r="C8" s="0" t="n">
        <v>12.5299640861417</v>
      </c>
      <c r="D8" s="0" t="n">
        <v>0.0301442600305722</v>
      </c>
      <c r="E8" s="0" t="n">
        <f aca="false">D8/2</f>
        <v>0.0150721300152861</v>
      </c>
      <c r="F8" s="0" t="n">
        <v>0.390560471976401</v>
      </c>
      <c r="G8" s="0" t="n">
        <v>10.4083299973304</v>
      </c>
      <c r="H8" s="0" t="n">
        <v>0.0184218230041247</v>
      </c>
      <c r="I8" s="0" t="n">
        <f aca="false">H8/2</f>
        <v>0.00921091150206233</v>
      </c>
      <c r="J8" s="0" t="n">
        <v>0.224353628004641</v>
      </c>
      <c r="K8" s="0" t="n">
        <v>7.57187779440041</v>
      </c>
      <c r="L8" s="0" t="n">
        <v>0.0189454823864109</v>
      </c>
      <c r="M8" s="0" t="n">
        <v>0.00947274119320545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.302587176601223</v>
      </c>
      <c r="S8" s="0" t="n">
        <v>6.35085296108607</v>
      </c>
      <c r="T8" s="0" t="n">
        <v>0.0107157249056168</v>
      </c>
      <c r="U8" s="0" t="n">
        <v>0.0053578624528084</v>
      </c>
    </row>
    <row r="9" customFormat="false" ht="12.75" hidden="false" customHeight="false" outlineLevel="0" collapsed="false">
      <c r="A9" s="0" t="s">
        <v>38</v>
      </c>
      <c r="B9" s="0" t="n">
        <v>0.342744560555183</v>
      </c>
      <c r="C9" s="0" t="n">
        <v>4.35889894354067</v>
      </c>
      <c r="D9" s="0" t="n">
        <v>0.00858614368336402</v>
      </c>
      <c r="E9" s="0" t="n">
        <f aca="false">D9/2</f>
        <v>0.00429307184168201</v>
      </c>
      <c r="F9" s="0" t="n">
        <v>0.394447103896335</v>
      </c>
      <c r="G9" s="0" t="n">
        <v>16.0416125540211</v>
      </c>
      <c r="H9" s="0" t="n">
        <v>0.0230372607297114</v>
      </c>
      <c r="I9" s="0" t="n">
        <f aca="false">H9/2</f>
        <v>0.0115186303648557</v>
      </c>
      <c r="J9" s="0" t="n">
        <v>0.260977630510437</v>
      </c>
      <c r="K9" s="0" t="n">
        <v>2.64575131106459</v>
      </c>
      <c r="L9" s="0" t="n">
        <v>0.00657601817220495</v>
      </c>
      <c r="M9" s="0" t="n">
        <v>0.00328800908610247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.309959349593496</v>
      </c>
      <c r="S9" s="0" t="n">
        <v>14.571661996263</v>
      </c>
      <c r="T9" s="0" t="n">
        <v>0.0222128993845473</v>
      </c>
      <c r="U9" s="0" t="n">
        <v>0.0111064496922736</v>
      </c>
    </row>
    <row r="10" customFormat="false" ht="12.75" hidden="false" customHeight="false" outlineLevel="0" collapsed="false">
      <c r="A10" s="0" t="s">
        <v>39</v>
      </c>
      <c r="B10" s="0" t="n">
        <v>0.277465895953016</v>
      </c>
      <c r="C10" s="0" t="n">
        <v>7.23417813807015</v>
      </c>
      <c r="D10" s="0" t="n">
        <v>0.0174037966431727</v>
      </c>
      <c r="E10" s="0" t="n">
        <f aca="false">D10/2</f>
        <v>0.00870189832158637</v>
      </c>
      <c r="F10" s="0" t="n">
        <v>0.302064896755162</v>
      </c>
      <c r="G10" s="0" t="n">
        <v>27.3007936392577</v>
      </c>
      <c r="H10" s="0" t="n">
        <v>0.0483199887420491</v>
      </c>
      <c r="I10" s="0" t="n">
        <f aca="false">H10/2</f>
        <v>0.0241599943710245</v>
      </c>
      <c r="J10" s="0" t="n">
        <v>0.251876563782162</v>
      </c>
      <c r="K10" s="0" t="n">
        <v>9.2915732431776</v>
      </c>
      <c r="L10" s="0" t="n">
        <v>0.0232483066949191</v>
      </c>
      <c r="M10" s="0" t="n">
        <v>0.0116241533474595</v>
      </c>
      <c r="N10" s="0" t="n">
        <v>0.2029616724721</v>
      </c>
      <c r="O10" s="0" t="n">
        <v>7.09459888459763</v>
      </c>
      <c r="P10" s="0" t="n">
        <v>0.0185398925554072</v>
      </c>
      <c r="Q10" s="0" t="n">
        <v>0.00926994627770361</v>
      </c>
      <c r="R10" s="0" t="n">
        <v>0.249718785150452</v>
      </c>
      <c r="S10" s="0" t="n">
        <v>18.5202591774521</v>
      </c>
      <c r="T10" s="0" t="n">
        <v>0.0312490312312888</v>
      </c>
      <c r="U10" s="0" t="n">
        <v>0.0156245156156444</v>
      </c>
    </row>
    <row r="11" customFormat="false" ht="12.75" hidden="false" customHeight="false" outlineLevel="0" collapsed="false">
      <c r="A11" s="0" t="s">
        <v>40</v>
      </c>
      <c r="B11" s="0" t="n">
        <v>0.231122768803495</v>
      </c>
      <c r="C11" s="0" t="n">
        <v>28.0416357107308</v>
      </c>
      <c r="D11" s="0" t="n">
        <v>0.0552363145940044</v>
      </c>
      <c r="E11" s="0" t="n">
        <f aca="false">D11/2</f>
        <v>0.0276181572970022</v>
      </c>
      <c r="F11" s="0" t="n">
        <v>0.35232168503362</v>
      </c>
      <c r="G11" s="0" t="n">
        <v>4.93288286231576</v>
      </c>
      <c r="H11" s="0" t="n">
        <v>0.00708408261735552</v>
      </c>
      <c r="I11" s="0" t="n">
        <f aca="false">H11/2</f>
        <v>0.00354204130867776</v>
      </c>
      <c r="J11" s="0" t="n">
        <v>0.199668599850842</v>
      </c>
      <c r="K11" s="0" t="n">
        <v>3.51188458428433</v>
      </c>
      <c r="L11" s="0" t="n">
        <v>0.00872879349935864</v>
      </c>
      <c r="M11" s="0" t="n">
        <v>0.00436439674967932</v>
      </c>
      <c r="N11" s="0" t="n">
        <v>0.308618504435995</v>
      </c>
      <c r="O11" s="0" t="n">
        <v>7.76745346515419</v>
      </c>
      <c r="P11" s="0" t="n">
        <v>0.0147670217968711</v>
      </c>
      <c r="Q11" s="0" t="n">
        <v>0.00738351089843554</v>
      </c>
      <c r="R11" s="0" t="n">
        <v>0.214939024390244</v>
      </c>
      <c r="S11" s="0" t="n">
        <v>22.2710574513201</v>
      </c>
      <c r="T11" s="0" t="n">
        <v>0.0339497827001831</v>
      </c>
      <c r="U11" s="0" t="n">
        <v>0.0169748913500915</v>
      </c>
    </row>
    <row r="12" customFormat="false" ht="12.75" hidden="false" customHeight="false" outlineLevel="0" collapsed="false">
      <c r="A12" s="0" t="s">
        <v>41</v>
      </c>
      <c r="B12" s="0" t="n">
        <v>0.145950268969505</v>
      </c>
      <c r="C12" s="0" t="n">
        <v>7.09459888459757</v>
      </c>
      <c r="D12" s="0" t="n">
        <v>0.0170680005241556</v>
      </c>
      <c r="E12" s="0" t="n">
        <f aca="false">D12/2</f>
        <v>0.0085340002620778</v>
      </c>
      <c r="F12" s="0" t="n">
        <v>0.339233038348083</v>
      </c>
      <c r="G12" s="0" t="n">
        <v>9.0737717258776</v>
      </c>
      <c r="H12" s="0" t="n">
        <v>0.016059772966155</v>
      </c>
      <c r="I12" s="0" t="n">
        <f aca="false">H12/2</f>
        <v>0.00802988648307752</v>
      </c>
      <c r="J12" s="0" t="n">
        <v>0.191826522085753</v>
      </c>
      <c r="K12" s="0" t="n">
        <v>2.30940107675863</v>
      </c>
      <c r="L12" s="0" t="n">
        <v>0.00577831795637871</v>
      </c>
      <c r="M12" s="0" t="n">
        <v>0.00288915897818935</v>
      </c>
      <c r="N12" s="0" t="n">
        <v>0.12979094076542</v>
      </c>
      <c r="O12" s="0" t="n">
        <v>3.51188458428427</v>
      </c>
      <c r="P12" s="0" t="n">
        <v>0.00917739873933888</v>
      </c>
      <c r="Q12" s="0" t="n">
        <v>0.00458869936966944</v>
      </c>
      <c r="R12" s="0" t="n">
        <v>0.0798650168724417</v>
      </c>
      <c r="S12" s="0" t="n">
        <v>6.50640709864772</v>
      </c>
      <c r="T12" s="0" t="n">
        <v>0.0109781897046374</v>
      </c>
      <c r="U12" s="0" t="n">
        <v>0.00548909485231872</v>
      </c>
    </row>
    <row r="13" customFormat="false" ht="12.75" hidden="false" customHeight="false" outlineLevel="0" collapsed="false">
      <c r="A13" s="0" t="s">
        <v>42</v>
      </c>
      <c r="B13" s="0" t="n">
        <v>0.165462891302502</v>
      </c>
      <c r="C13" s="0" t="n">
        <v>12.1655250605964</v>
      </c>
      <c r="D13" s="0" t="n">
        <v>0.0239636081282948</v>
      </c>
      <c r="E13" s="0" t="n">
        <f aca="false">D13/2</f>
        <v>0.0119818040641474</v>
      </c>
      <c r="F13" s="0" t="n">
        <v>0.309238870287661</v>
      </c>
      <c r="G13" s="0" t="n">
        <v>21.1974841274461</v>
      </c>
      <c r="H13" s="0" t="n">
        <v>0.0304415760581055</v>
      </c>
      <c r="I13" s="0" t="n">
        <f aca="false">H13/2</f>
        <v>0.0152207880290527</v>
      </c>
      <c r="J13" s="0" t="n">
        <v>0.118475559247595</v>
      </c>
      <c r="K13" s="0" t="n">
        <v>11.6761865920913</v>
      </c>
      <c r="L13" s="0" t="n">
        <v>0.0290211762876356</v>
      </c>
      <c r="M13" s="0" t="n">
        <v>0.0145105881438178</v>
      </c>
      <c r="N13" s="0" t="n">
        <v>0.166666666666667</v>
      </c>
      <c r="O13" s="0" t="n">
        <v>5.68624070307738</v>
      </c>
      <c r="P13" s="0" t="n">
        <v>0.0108103435419722</v>
      </c>
      <c r="Q13" s="0" t="n">
        <v>0.0054051717709861</v>
      </c>
      <c r="R13" s="0" t="n">
        <v>0.124491869918699</v>
      </c>
      <c r="S13" s="0" t="n">
        <v>20.1080415091409</v>
      </c>
      <c r="T13" s="0" t="n">
        <v>0.0306525023005197</v>
      </c>
      <c r="U13" s="0" t="n">
        <v>0.0153262511502598</v>
      </c>
    </row>
    <row r="14" customFormat="false" ht="12.75" hidden="false" customHeight="false" outlineLevel="0" collapsed="false">
      <c r="A14" s="0" t="s">
        <v>43</v>
      </c>
      <c r="B14" s="0" t="n">
        <v>0.00882117010255252</v>
      </c>
      <c r="C14" s="0" t="n">
        <v>2.08166599946613</v>
      </c>
      <c r="D14" s="0" t="n">
        <v>0.0050080176410171</v>
      </c>
      <c r="E14" s="0" t="n">
        <f aca="false">D14/2</f>
        <v>0.00250400882050855</v>
      </c>
      <c r="F14" s="0" t="n">
        <v>0.00412979351032448</v>
      </c>
      <c r="G14" s="0" t="n">
        <v>1.52752523165195</v>
      </c>
      <c r="H14" s="0" t="n">
        <v>0.00270358448079991</v>
      </c>
      <c r="I14" s="0" t="n">
        <f aca="false">H14/2</f>
        <v>0.00135179224039995</v>
      </c>
      <c r="J14" s="0" t="n">
        <v>0.0175145954947861</v>
      </c>
      <c r="K14" s="0" t="n">
        <v>5.29150262212918</v>
      </c>
      <c r="L14" s="0" t="n">
        <v>0.0132397897123132</v>
      </c>
      <c r="M14" s="0" t="n">
        <v>0.00661989485615662</v>
      </c>
      <c r="N14" s="0" t="n">
        <v>0.0235191637628613</v>
      </c>
      <c r="O14" s="0" t="n">
        <v>2</v>
      </c>
      <c r="P14" s="0" t="n">
        <v>0.00522648083619141</v>
      </c>
      <c r="Q14" s="0" t="n">
        <v>0.0026132404180957</v>
      </c>
      <c r="R14" s="0" t="n">
        <v>0.0101237345331264</v>
      </c>
      <c r="S14" s="0" t="n">
        <v>3.46410161513775</v>
      </c>
      <c r="T14" s="0" t="n">
        <v>0.00584494085760898</v>
      </c>
      <c r="U14" s="0" t="n">
        <v>0.00292247042880449</v>
      </c>
    </row>
    <row r="15" customFormat="false" ht="12.75" hidden="false" customHeight="false" outlineLevel="0" collapsed="false">
      <c r="A15" s="0" t="s">
        <v>44</v>
      </c>
      <c r="B15" s="0" t="n">
        <v>0.00459619142506951</v>
      </c>
      <c r="C15" s="0" t="n">
        <v>0.577350269189626</v>
      </c>
      <c r="D15" s="0" t="n">
        <v>0.00113726251310253</v>
      </c>
      <c r="E15" s="0" t="n">
        <f aca="false">D15/2</f>
        <v>0.000568631256551265</v>
      </c>
      <c r="F15" s="0" t="n">
        <v>0.000957395883243532</v>
      </c>
      <c r="G15" s="0" t="n">
        <v>1.15470053837925</v>
      </c>
      <c r="H15" s="0" t="n">
        <v>0.00165825831273508</v>
      </c>
      <c r="I15" s="0" t="n">
        <f aca="false">H15/2</f>
        <v>0.00082912915636754</v>
      </c>
      <c r="J15" s="0" t="n">
        <v>0.0223695111866089</v>
      </c>
      <c r="K15" s="0" t="n">
        <v>4.58257569495584</v>
      </c>
      <c r="L15" s="0" t="n">
        <v>0.0113899975857552</v>
      </c>
      <c r="M15" s="0" t="n">
        <v>0.0056949987928776</v>
      </c>
      <c r="N15" s="0" t="n">
        <v>0.0285171102661597</v>
      </c>
      <c r="O15" s="0" t="n">
        <v>7.81024967590665</v>
      </c>
      <c r="P15" s="0" t="n">
        <v>0.0148483834142712</v>
      </c>
      <c r="Q15" s="0" t="n">
        <v>0.0074241917071356</v>
      </c>
      <c r="R15" s="0" t="n">
        <v>0.0193089430894309</v>
      </c>
      <c r="S15" s="0" t="n">
        <v>4.16333199893227</v>
      </c>
      <c r="T15" s="0" t="n">
        <v>0.00634654268129919</v>
      </c>
      <c r="U15" s="0" t="n">
        <v>0.003173271340649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A8" activeCellId="0" sqref="A8:IV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6" min="6" style="0" width="10.85"/>
    <col collapsed="false" customWidth="true" hidden="false" outlineLevel="0" max="7" min="7" style="0" width="11.42"/>
    <col collapsed="false" customWidth="true" hidden="false" outlineLevel="0" max="8" min="8" style="0" width="15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21</v>
      </c>
      <c r="H1" s="0" t="s">
        <v>7</v>
      </c>
      <c r="I1" s="0" t="s">
        <v>22</v>
      </c>
    </row>
    <row r="2" customFormat="false" ht="12.75" hidden="false" customHeight="false" outlineLevel="0" collapsed="false">
      <c r="A2" s="0" t="s">
        <v>9</v>
      </c>
      <c r="B2" s="0" t="n">
        <v>726</v>
      </c>
      <c r="C2" s="0" t="n">
        <v>754</v>
      </c>
      <c r="D2" s="0" t="n">
        <v>776</v>
      </c>
      <c r="E2" s="0" t="n">
        <f aca="false">AVERAGE(B2:D2)</f>
        <v>752</v>
      </c>
      <c r="F2" s="0" t="n">
        <f aca="false">E2/752</f>
        <v>1</v>
      </c>
      <c r="G2" s="0" t="n">
        <f aca="false">STDEV(B2:D2)</f>
        <v>25.0599281722833</v>
      </c>
      <c r="H2" s="0" t="n">
        <f aca="false">G2/752</f>
        <v>0.0333243725695257</v>
      </c>
      <c r="I2" s="0" t="n">
        <f aca="false">H2/2</f>
        <v>0.0166621862847629</v>
      </c>
    </row>
    <row r="3" customFormat="false" ht="12.75" hidden="false" customHeight="false" outlineLevel="0" collapsed="false">
      <c r="A3" s="0" t="s">
        <v>10</v>
      </c>
      <c r="B3" s="0" t="n">
        <v>534</v>
      </c>
      <c r="C3" s="0" t="n">
        <v>530</v>
      </c>
      <c r="D3" s="0" t="n">
        <v>548</v>
      </c>
      <c r="E3" s="0" t="n">
        <f aca="false">AVERAGE(B3:D3)</f>
        <v>537.333333333333</v>
      </c>
      <c r="F3" s="0" t="n">
        <f aca="false">E3/537.33333333</f>
        <v>1.0000000000062</v>
      </c>
      <c r="G3" s="0" t="n">
        <f aca="false">STDEV(B3:D3)</f>
        <v>9.45163125250522</v>
      </c>
      <c r="H3" s="0" t="n">
        <f aca="false">G3/537.333333</f>
        <v>0.0175898844758719</v>
      </c>
      <c r="I3" s="0" t="n">
        <f aca="false">H3/2</f>
        <v>0.00879494223793596</v>
      </c>
    </row>
    <row r="4" customFormat="false" ht="12.75" hidden="false" customHeight="false" outlineLevel="0" collapsed="false">
      <c r="A4" s="0" t="s">
        <v>11</v>
      </c>
      <c r="B4" s="0" t="n">
        <v>36</v>
      </c>
      <c r="C4" s="0" t="n">
        <v>44</v>
      </c>
      <c r="D4" s="0" t="n">
        <v>54</v>
      </c>
      <c r="E4" s="0" t="n">
        <f aca="false">AVERAGE(B4:D4)</f>
        <v>44.6666666666667</v>
      </c>
      <c r="F4" s="0" t="n">
        <f aca="false">E4/752</f>
        <v>0.0593971631205674</v>
      </c>
      <c r="G4" s="0" t="n">
        <f aca="false">STDEV(B4:D4)</f>
        <v>9.01849950564579</v>
      </c>
      <c r="H4" s="0" t="n">
        <f aca="false">G4/752</f>
        <v>0.0119926855128268</v>
      </c>
      <c r="I4" s="0" t="n">
        <f aca="false">H4/2</f>
        <v>0.00599634275641342</v>
      </c>
    </row>
    <row r="5" customFormat="false" ht="12.75" hidden="false" customHeight="false" outlineLevel="0" collapsed="false">
      <c r="A5" s="0" t="s">
        <v>12</v>
      </c>
      <c r="B5" s="0" t="n">
        <v>5</v>
      </c>
      <c r="C5" s="0" t="n">
        <v>4</v>
      </c>
      <c r="D5" s="0" t="n">
        <v>6</v>
      </c>
      <c r="E5" s="0" t="n">
        <f aca="false">AVERAGE(B5:D5)</f>
        <v>5</v>
      </c>
      <c r="F5" s="0" t="n">
        <f aca="false">E5/537.33333333</f>
        <v>0.00930521091817187</v>
      </c>
      <c r="G5" s="0" t="n">
        <f aca="false">STDEV(B5:D5)</f>
        <v>1</v>
      </c>
      <c r="H5" s="0" t="n">
        <f aca="false">G5/537.333333</f>
        <v>0.00186104218477732</v>
      </c>
      <c r="I5" s="0" t="n">
        <f aca="false">H5/2</f>
        <v>0.000930521092388661</v>
      </c>
    </row>
    <row r="6" customFormat="false" ht="12.75" hidden="false" customHeight="false" outlineLevel="0" collapsed="false">
      <c r="A6" s="0" t="s">
        <v>13</v>
      </c>
      <c r="B6" s="0" t="n">
        <v>183</v>
      </c>
      <c r="C6" s="0" t="n">
        <v>187</v>
      </c>
      <c r="D6" s="0" t="n">
        <v>211</v>
      </c>
      <c r="E6" s="0" t="n">
        <f aca="false">AVERAGE(B6:D6)</f>
        <v>193.666666666667</v>
      </c>
      <c r="F6" s="0" t="n">
        <f aca="false">E6/752</f>
        <v>0.257535460992908</v>
      </c>
      <c r="G6" s="0" t="n">
        <f aca="false">STDEV(B6:D6)</f>
        <v>15.1437555888007</v>
      </c>
      <c r="H6" s="0" t="n">
        <f aca="false">G6/752</f>
        <v>0.0201379728574478</v>
      </c>
      <c r="I6" s="0" t="n">
        <f aca="false">H6/2</f>
        <v>0.0100689864287239</v>
      </c>
    </row>
    <row r="7" customFormat="false" ht="12.75" hidden="false" customHeight="false" outlineLevel="0" collapsed="false">
      <c r="A7" s="0" t="s">
        <v>14</v>
      </c>
      <c r="B7" s="0" t="n">
        <v>165</v>
      </c>
      <c r="C7" s="0" t="n">
        <v>203</v>
      </c>
      <c r="D7" s="0" t="n">
        <v>205</v>
      </c>
      <c r="E7" s="0" t="n">
        <f aca="false">AVERAGE(B7:D7)</f>
        <v>191</v>
      </c>
      <c r="F7" s="0" t="n">
        <f aca="false">E7/537.33333333</f>
        <v>0.355459057074165</v>
      </c>
      <c r="G7" s="0" t="n">
        <f aca="false">STDEV(B7:D7)</f>
        <v>22.5388553391693</v>
      </c>
      <c r="H7" s="0" t="n">
        <f aca="false">G7/537.333333</f>
        <v>0.0419457605827876</v>
      </c>
      <c r="I7" s="0" t="n">
        <f aca="false">H7/2</f>
        <v>0.0209728802913938</v>
      </c>
    </row>
    <row r="8" customFormat="false" ht="12.75" hidden="false" customHeight="false" outlineLevel="0" collapsed="false">
      <c r="A8" s="0" t="s">
        <v>15</v>
      </c>
      <c r="B8" s="0" t="n">
        <v>183</v>
      </c>
      <c r="C8" s="0" t="n">
        <v>187</v>
      </c>
      <c r="D8" s="0" t="n">
        <v>183</v>
      </c>
      <c r="E8" s="0" t="n">
        <f aca="false">AVERAGE(B8:D8)</f>
        <v>184.333333333333</v>
      </c>
      <c r="F8" s="0" t="n">
        <f aca="false">E8/752</f>
        <v>0.245124113475177</v>
      </c>
      <c r="G8" s="0" t="n">
        <f aca="false">STDEV(B8:D8)</f>
        <v>2.3094010767585</v>
      </c>
      <c r="H8" s="0" t="n">
        <f aca="false">G8/752</f>
        <v>0.00307101207015758</v>
      </c>
      <c r="I8" s="0" t="n">
        <f aca="false">H8/2</f>
        <v>0.00153550603507879</v>
      </c>
    </row>
    <row r="9" customFormat="false" ht="12.75" hidden="false" customHeight="false" outlineLevel="0" collapsed="false">
      <c r="A9" s="0" t="s">
        <v>16</v>
      </c>
      <c r="B9" s="0" t="n">
        <v>81</v>
      </c>
      <c r="C9" s="0" t="n">
        <v>79</v>
      </c>
      <c r="D9" s="0" t="n">
        <v>57</v>
      </c>
      <c r="E9" s="0" t="n">
        <f aca="false">AVERAGE(B9:D9)</f>
        <v>72.3333333333333</v>
      </c>
      <c r="F9" s="0" t="n">
        <f aca="false">E9/537.33333333</f>
        <v>0.13461538461622</v>
      </c>
      <c r="G9" s="0" t="n">
        <f aca="false">STDEV(B9:D9)</f>
        <v>13.3166562369588</v>
      </c>
      <c r="H9" s="0" t="n">
        <f aca="false">G9/537.333333</f>
        <v>0.0247828590171583</v>
      </c>
      <c r="I9" s="0" t="n">
        <f aca="false">H9/2</f>
        <v>0.0123914295085792</v>
      </c>
    </row>
    <row r="10" customFormat="false" ht="12.75" hidden="false" customHeight="false" outlineLevel="0" collapsed="false">
      <c r="A10" s="0" t="s">
        <v>17</v>
      </c>
      <c r="B10" s="0" t="n">
        <v>478</v>
      </c>
      <c r="C10" s="0" t="n">
        <v>452</v>
      </c>
      <c r="D10" s="0" t="n">
        <v>429</v>
      </c>
      <c r="E10" s="0" t="n">
        <f aca="false">AVERAGE(B10:D10)</f>
        <v>453</v>
      </c>
      <c r="F10" s="0" t="n">
        <f aca="false">E10/752</f>
        <v>0.602393617021277</v>
      </c>
      <c r="G10" s="0" t="n">
        <f aca="false">STDEV(B10:D10)</f>
        <v>24.5153013442625</v>
      </c>
      <c r="H10" s="0" t="n">
        <f aca="false">G10/752</f>
        <v>0.0326001347663066</v>
      </c>
      <c r="I10" s="0" t="n">
        <f aca="false">H10/2</f>
        <v>0.0163000673831533</v>
      </c>
    </row>
    <row r="11" customFormat="false" ht="12.75" hidden="false" customHeight="false" outlineLevel="0" collapsed="false">
      <c r="A11" s="0" t="s">
        <v>18</v>
      </c>
      <c r="B11" s="0" t="n">
        <v>405</v>
      </c>
      <c r="C11" s="0" t="n">
        <v>467</v>
      </c>
      <c r="D11" s="0" t="n">
        <v>419</v>
      </c>
      <c r="E11" s="0" t="n">
        <f aca="false">AVERAGE(B11:D11)</f>
        <v>430.333333333333</v>
      </c>
      <c r="F11" s="0" t="n">
        <f aca="false">E11/537.33333333</f>
        <v>0.800868486357326</v>
      </c>
      <c r="G11" s="0" t="n">
        <f aca="false">STDEV(B11:D11)</f>
        <v>32.5166623953525</v>
      </c>
      <c r="H11" s="0" t="n">
        <f aca="false">G11/537.333333</f>
        <v>0.0605148804259134</v>
      </c>
      <c r="I11" s="0" t="n">
        <f aca="false">H11/2</f>
        <v>0.0302574402129567</v>
      </c>
    </row>
    <row r="12" customFormat="false" ht="12.75" hidden="false" customHeight="false" outlineLevel="0" collapsed="false">
      <c r="A12" s="0" t="s">
        <v>19</v>
      </c>
      <c r="B12" s="0" t="n">
        <v>146</v>
      </c>
      <c r="C12" s="0" t="n">
        <v>125</v>
      </c>
      <c r="D12" s="0" t="n">
        <v>117</v>
      </c>
      <c r="E12" s="0" t="n">
        <f aca="false">AVERAGE(B12:D12)</f>
        <v>129.333333333333</v>
      </c>
      <c r="F12" s="0" t="n">
        <f aca="false">E12/752</f>
        <v>0.171985815602837</v>
      </c>
      <c r="G12" s="0" t="n">
        <f aca="false">STDEV(B12:D12)</f>
        <v>14.9777612924406</v>
      </c>
      <c r="H12" s="0" t="n">
        <f aca="false">G12/752</f>
        <v>0.0199172357612243</v>
      </c>
      <c r="I12" s="0" t="n">
        <f aca="false">H12/2</f>
        <v>0.00995861788061213</v>
      </c>
    </row>
    <row r="13" customFormat="false" ht="12.75" hidden="false" customHeight="false" outlineLevel="0" collapsed="false">
      <c r="A13" s="0" t="s">
        <v>20</v>
      </c>
      <c r="B13" s="0" t="n">
        <v>72</v>
      </c>
      <c r="C13" s="0" t="n">
        <v>55</v>
      </c>
      <c r="D13" s="0" t="n">
        <v>54</v>
      </c>
      <c r="E13" s="0" t="n">
        <f aca="false">AVERAGE(B13:D13)</f>
        <v>60.3333333333333</v>
      </c>
      <c r="F13" s="0" t="n">
        <f aca="false">E13/537.33333333</f>
        <v>0.112282878412607</v>
      </c>
      <c r="G13" s="0" t="n">
        <f aca="false">STDEV(B13:D13)</f>
        <v>10.1159939369957</v>
      </c>
      <c r="H13" s="0" t="n">
        <f aca="false">G13/537.333333</f>
        <v>0.0188262914577006</v>
      </c>
      <c r="I13" s="0" t="n">
        <f aca="false">H13/2</f>
        <v>0.009413145728850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F27" activeCellId="1" sqref="A1:A27 F1:F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5" min="5" style="0" width="18.14"/>
    <col collapsed="false" customWidth="true" hidden="false" outlineLevel="0" max="6" min="6" style="0" width="11.99"/>
    <col collapsed="false" customWidth="true" hidden="false" outlineLevel="0" max="7" min="7" style="0" width="19.85"/>
    <col collapsed="false" customWidth="true" hidden="false" outlineLevel="0" max="8" min="8" style="0" width="15.41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27</v>
      </c>
      <c r="G1" s="0" t="s">
        <v>28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554</v>
      </c>
      <c r="C2" s="0" t="n">
        <v>563</v>
      </c>
      <c r="D2" s="0" t="n">
        <v>609</v>
      </c>
      <c r="E2" s="0" t="n">
        <f aca="false">AVERAGE(B2:D2)</f>
        <v>575.333333333333</v>
      </c>
      <c r="F2" s="0" t="n">
        <f aca="false">E2/575.3333333</f>
        <v>1.00000000005794</v>
      </c>
      <c r="G2" s="0" t="n">
        <f aca="false">STDEV(B2:D2)</f>
        <v>29.5014123955673</v>
      </c>
      <c r="H2" s="0" t="n">
        <f aca="false">G2/575.3333333</f>
        <v>0.0512770783266684</v>
      </c>
      <c r="I2" s="0" t="n">
        <f aca="false">H2/2</f>
        <v>0.0256385391633342</v>
      </c>
    </row>
    <row r="3" customFormat="false" ht="12.75" hidden="false" customHeight="false" outlineLevel="0" collapsed="false">
      <c r="A3" s="0" t="s">
        <v>10</v>
      </c>
      <c r="B3" s="0" t="n">
        <v>535</v>
      </c>
      <c r="C3" s="0" t="n">
        <v>502</v>
      </c>
      <c r="D3" s="0" t="n">
        <v>526</v>
      </c>
      <c r="E3" s="0" t="n">
        <f aca="false">AVERAGE(B3:D3)</f>
        <v>521</v>
      </c>
      <c r="F3" s="0" t="n">
        <f aca="false">E3/521</f>
        <v>1</v>
      </c>
      <c r="G3" s="0" t="n">
        <f aca="false">STDEV(B3:D3)</f>
        <v>17.058722109232</v>
      </c>
      <c r="H3" s="0" t="n">
        <f aca="false">G3/521</f>
        <v>0.0327422689236698</v>
      </c>
      <c r="I3" s="0" t="n">
        <f aca="false">H3/2</f>
        <v>0.0163711344618349</v>
      </c>
    </row>
    <row r="4" customFormat="false" ht="12.75" hidden="false" customHeight="false" outlineLevel="0" collapsed="false">
      <c r="A4" s="0" t="s">
        <v>13</v>
      </c>
      <c r="B4" s="0" t="n">
        <v>76</v>
      </c>
      <c r="C4" s="0" t="n">
        <v>100</v>
      </c>
      <c r="D4" s="0" t="n">
        <v>99</v>
      </c>
      <c r="E4" s="0" t="n">
        <f aca="false">AVERAGE(B4:D4)</f>
        <v>91.6666666666667</v>
      </c>
      <c r="F4" s="0" t="n">
        <f aca="false">E4/575.3333333</f>
        <v>0.159327925849324</v>
      </c>
      <c r="G4" s="0" t="n">
        <f aca="false">STDEV(B4:D4)</f>
        <v>13.5769412362775</v>
      </c>
      <c r="H4" s="0" t="n">
        <f aca="false">G4/575.3333333</f>
        <v>0.0235983914896828</v>
      </c>
      <c r="I4" s="0" t="n">
        <f aca="false">H4/2</f>
        <v>0.0117991957448414</v>
      </c>
    </row>
    <row r="5" customFormat="false" ht="12.75" hidden="false" customHeight="false" outlineLevel="0" collapsed="false">
      <c r="A5" s="0" t="s">
        <v>14</v>
      </c>
      <c r="B5" s="0" t="n">
        <v>58</v>
      </c>
      <c r="C5" s="0" t="n">
        <v>81</v>
      </c>
      <c r="D5" s="0" t="n">
        <v>76</v>
      </c>
      <c r="E5" s="0" t="n">
        <f aca="false">AVERAGE(B5:D5)</f>
        <v>71.6666666666667</v>
      </c>
      <c r="F5" s="0" t="n">
        <f aca="false">E5/521</f>
        <v>0.137555982085733</v>
      </c>
      <c r="G5" s="0" t="n">
        <f aca="false">STDEV(B5:D5)</f>
        <v>12.0968315410827</v>
      </c>
      <c r="H5" s="0" t="n">
        <f aca="false">G5/521</f>
        <v>0.023218486643153</v>
      </c>
      <c r="I5" s="0" t="n">
        <f aca="false">H5/2</f>
        <v>0.0116092433215765</v>
      </c>
    </row>
    <row r="6" customFormat="false" ht="12.75" hidden="false" customHeight="false" outlineLevel="0" collapsed="false">
      <c r="A6" s="0" t="s">
        <v>15</v>
      </c>
      <c r="B6" s="0" t="n">
        <v>1</v>
      </c>
      <c r="C6" s="0" t="n">
        <v>0</v>
      </c>
      <c r="D6" s="0" t="n">
        <v>1</v>
      </c>
      <c r="E6" s="0" t="n">
        <f aca="false">AVERAGE(B6:D6)</f>
        <v>0.666666666666667</v>
      </c>
      <c r="F6" s="0" t="n">
        <f aca="false">E6/575.3333333</f>
        <v>0.00115874855163145</v>
      </c>
      <c r="G6" s="0" t="n">
        <f aca="false">STDEV(B6:D6)</f>
        <v>0.577350269189626</v>
      </c>
      <c r="H6" s="0" t="n">
        <f aca="false">G6/575.3333333</f>
        <v>0.00100350568231126</v>
      </c>
      <c r="I6" s="0" t="n">
        <f aca="false">H6/2</f>
        <v>0.000501752841155628</v>
      </c>
    </row>
    <row r="7" customFormat="false" ht="12.75" hidden="false" customHeight="false" outlineLevel="0" collapsed="false">
      <c r="A7" s="0" t="s">
        <v>16</v>
      </c>
      <c r="B7" s="0" t="n">
        <v>3</v>
      </c>
      <c r="C7" s="0" t="n">
        <v>1</v>
      </c>
      <c r="D7" s="0" t="n">
        <v>0</v>
      </c>
      <c r="E7" s="0" t="n">
        <f aca="false">AVERAGE(B7:D7)</f>
        <v>1.33333333333333</v>
      </c>
      <c r="F7" s="0" t="n">
        <f aca="false">E7/521</f>
        <v>0.00255918106206014</v>
      </c>
      <c r="G7" s="0" t="n">
        <f aca="false">STDEV(B7:D7)</f>
        <v>1.52752523165195</v>
      </c>
      <c r="H7" s="0" t="n">
        <f aca="false">G7/521</f>
        <v>0.00293191023349702</v>
      </c>
      <c r="I7" s="0" t="n">
        <f aca="false">H7/2</f>
        <v>0.00146595511674851</v>
      </c>
    </row>
    <row r="8" customFormat="false" ht="12.75" hidden="false" customHeight="false" outlineLevel="0" collapsed="false">
      <c r="A8" s="0" t="s">
        <v>17</v>
      </c>
      <c r="B8" s="0" t="n">
        <v>412</v>
      </c>
      <c r="C8" s="0" t="n">
        <v>429</v>
      </c>
      <c r="D8" s="0" t="n">
        <v>453</v>
      </c>
      <c r="E8" s="0" t="n">
        <f aca="false">AVERAGE(B8:D8)</f>
        <v>431.333333333333</v>
      </c>
      <c r="F8" s="0" t="n">
        <f aca="false">E8/575.3333333</f>
        <v>0.749710312905545</v>
      </c>
      <c r="G8" s="0" t="n">
        <f aca="false">STDEV(B8:D8)</f>
        <v>20.5993527406405</v>
      </c>
      <c r="H8" s="0" t="n">
        <f aca="false">G8/575.3333333</f>
        <v>0.0358042052291436</v>
      </c>
      <c r="I8" s="0" t="n">
        <f aca="false">H8/2</f>
        <v>0.0179021026145718</v>
      </c>
    </row>
    <row r="9" customFormat="false" ht="12.75" hidden="false" customHeight="false" outlineLevel="0" collapsed="false">
      <c r="A9" s="0" t="s">
        <v>18</v>
      </c>
      <c r="B9" s="0" t="n">
        <v>390</v>
      </c>
      <c r="C9" s="0" t="n">
        <v>393</v>
      </c>
      <c r="D9" s="0" t="n">
        <v>395</v>
      </c>
      <c r="E9" s="0" t="n">
        <f aca="false">AVERAGE(B9:D9)</f>
        <v>392.666666666667</v>
      </c>
      <c r="F9" s="0" t="n">
        <f aca="false">E9/521</f>
        <v>0.753678822776712</v>
      </c>
      <c r="G9" s="0" t="n">
        <f aca="false">STDEV(B9:D9)</f>
        <v>2.51661147842358</v>
      </c>
      <c r="H9" s="0" t="n">
        <f aca="false">G9/521</f>
        <v>0.00483034832710861</v>
      </c>
      <c r="I9" s="0" t="n">
        <f aca="false">H9/2</f>
        <v>0.0024151741635543</v>
      </c>
    </row>
    <row r="10" customFormat="false" ht="12.75" hidden="false" customHeight="false" outlineLevel="0" collapsed="false">
      <c r="A10" s="0" t="s">
        <v>29</v>
      </c>
      <c r="B10" s="0" t="n">
        <v>374</v>
      </c>
      <c r="C10" s="0" t="n">
        <v>377</v>
      </c>
      <c r="D10" s="0" t="n">
        <v>320</v>
      </c>
      <c r="E10" s="0" t="n">
        <f aca="false">AVERAGE(B10:D10)</f>
        <v>357</v>
      </c>
      <c r="F10" s="0" t="n">
        <f aca="false">E10/575.3333333</f>
        <v>0.620509849398639</v>
      </c>
      <c r="G10" s="0" t="n">
        <f aca="false">STDEV(B10:D10)</f>
        <v>32.0780298646909</v>
      </c>
      <c r="H10" s="0" t="n">
        <f aca="false">G10/575.3333333</f>
        <v>0.0557555559673512</v>
      </c>
      <c r="I10" s="0" t="n">
        <f aca="false">H10/2</f>
        <v>0.0278777779836756</v>
      </c>
    </row>
    <row r="11" customFormat="false" ht="12.75" hidden="false" customHeight="false" outlineLevel="0" collapsed="false">
      <c r="A11" s="0" t="s">
        <v>30</v>
      </c>
      <c r="B11" s="0" t="n">
        <v>332</v>
      </c>
      <c r="C11" s="0" t="n">
        <v>370</v>
      </c>
      <c r="D11" s="0" t="n">
        <v>327</v>
      </c>
      <c r="E11" s="0" t="n">
        <f aca="false">AVERAGE(B11:D11)</f>
        <v>343</v>
      </c>
      <c r="F11" s="0" t="n">
        <f aca="false">E11/521</f>
        <v>0.658349328214971</v>
      </c>
      <c r="G11" s="0" t="n">
        <f aca="false">STDEV(B11:D11)</f>
        <v>23.5159520326097</v>
      </c>
      <c r="H11" s="0" t="n">
        <f aca="false">G11/521</f>
        <v>0.0451361843236271</v>
      </c>
      <c r="I11" s="0" t="n">
        <f aca="false">H11/2</f>
        <v>0.0225680921618135</v>
      </c>
    </row>
    <row r="12" customFormat="false" ht="12.75" hidden="false" customHeight="false" outlineLevel="0" collapsed="false">
      <c r="A12" s="0" t="s">
        <v>19</v>
      </c>
      <c r="B12" s="0" t="n">
        <v>235</v>
      </c>
      <c r="C12" s="0" t="n">
        <v>254</v>
      </c>
      <c r="D12" s="0" t="n">
        <v>214</v>
      </c>
      <c r="E12" s="0" t="n">
        <f aca="false">AVERAGE(B12:D12)</f>
        <v>234.333333333333</v>
      </c>
      <c r="F12" s="0" t="n">
        <f aca="false">E12/575.3333333</f>
        <v>0.407300115898453</v>
      </c>
      <c r="G12" s="0" t="n">
        <f aca="false">STDEV(B12:D12)</f>
        <v>20.0083315979452</v>
      </c>
      <c r="H12" s="0" t="n">
        <f aca="false">G12/575.3333333</f>
        <v>0.0347769378895211</v>
      </c>
      <c r="I12" s="0" t="n">
        <f aca="false">H12/2</f>
        <v>0.0173884689447605</v>
      </c>
    </row>
    <row r="13" customFormat="false" ht="12.75" hidden="false" customHeight="false" outlineLevel="0" collapsed="false">
      <c r="A13" s="0" t="s">
        <v>20</v>
      </c>
      <c r="B13" s="0" t="n">
        <v>212</v>
      </c>
      <c r="C13" s="0" t="n">
        <v>223</v>
      </c>
      <c r="D13" s="0" t="n">
        <v>215</v>
      </c>
      <c r="E13" s="0" t="n">
        <f aca="false">AVERAGE(B13:D13)</f>
        <v>216.666666666667</v>
      </c>
      <c r="F13" s="0" t="n">
        <f aca="false">E13/521</f>
        <v>0.415866922584773</v>
      </c>
      <c r="G13" s="0" t="n">
        <f aca="false">STDEV(B13:D13)</f>
        <v>5.68624070307733</v>
      </c>
      <c r="H13" s="0" t="n">
        <f aca="false">G13/521</f>
        <v>0.0109140896412233</v>
      </c>
      <c r="I13" s="0" t="n">
        <f aca="false">H13/2</f>
        <v>0.00545704482061164</v>
      </c>
    </row>
    <row r="14" customFormat="false" ht="12.75" hidden="false" customHeight="false" outlineLevel="0" collapsed="false">
      <c r="A14" s="0" t="s">
        <v>31</v>
      </c>
      <c r="B14" s="0" t="n">
        <v>267</v>
      </c>
      <c r="C14" s="0" t="n">
        <v>288</v>
      </c>
      <c r="D14" s="0" t="n">
        <v>319</v>
      </c>
      <c r="E14" s="0" t="n">
        <f aca="false">AVERAGE(B14:D14)</f>
        <v>291.333333333333</v>
      </c>
      <c r="F14" s="0" t="n">
        <f aca="false">E14/575.3333333</f>
        <v>0.506373117062942</v>
      </c>
      <c r="G14" s="0" t="n">
        <f aca="false">STDEV(B14:D14)</f>
        <v>26.1597655443112</v>
      </c>
      <c r="H14" s="0" t="n">
        <f aca="false">G14/575.3333333</f>
        <v>0.0454688856532332</v>
      </c>
      <c r="I14" s="0" t="n">
        <f aca="false">H14/2</f>
        <v>0.0227344428266166</v>
      </c>
    </row>
    <row r="15" customFormat="false" ht="12.75" hidden="false" customHeight="false" outlineLevel="0" collapsed="false">
      <c r="A15" s="0" t="s">
        <v>32</v>
      </c>
      <c r="C15" s="0" t="n">
        <v>286</v>
      </c>
      <c r="D15" s="0" t="n">
        <v>256</v>
      </c>
      <c r="E15" s="0" t="n">
        <f aca="false">AVERAGE(B15:D15)</f>
        <v>271</v>
      </c>
      <c r="F15" s="0" t="n">
        <f aca="false">E15/521</f>
        <v>0.520153550863724</v>
      </c>
      <c r="G15" s="0" t="n">
        <f aca="false">STDEV(B15:D15)</f>
        <v>21.2132034355964</v>
      </c>
      <c r="H15" s="0" t="n">
        <f aca="false">G15/521</f>
        <v>0.0407163213735056</v>
      </c>
      <c r="I15" s="0" t="n">
        <f aca="false">H15/2</f>
        <v>0.0203581606867528</v>
      </c>
    </row>
    <row r="16" customFormat="false" ht="12.75" hidden="false" customHeight="false" outlineLevel="0" collapsed="false">
      <c r="A16" s="0" t="s">
        <v>33</v>
      </c>
      <c r="B16" s="0" t="n">
        <v>71</v>
      </c>
      <c r="C16" s="0" t="n">
        <v>56</v>
      </c>
      <c r="D16" s="0" t="n">
        <v>73</v>
      </c>
      <c r="E16" s="0" t="n">
        <f aca="false">AVERAGE(B16:D16)</f>
        <v>66.6666666666667</v>
      </c>
      <c r="F16" s="0" t="n">
        <f aca="false">E16/575.3333333</f>
        <v>0.115874855163145</v>
      </c>
      <c r="G16" s="0" t="n">
        <f aca="false">STDEV(B16:D16)</f>
        <v>9.29157324317757</v>
      </c>
      <c r="H16" s="0" t="n">
        <f aca="false">G16/575.3333333</f>
        <v>0.0161498955568643</v>
      </c>
      <c r="I16" s="0" t="n">
        <f aca="false">H16/2</f>
        <v>0.00807494777843213</v>
      </c>
    </row>
    <row r="17" customFormat="false" ht="12.75" hidden="false" customHeight="false" outlineLevel="0" collapsed="false">
      <c r="A17" s="0" t="s">
        <v>34</v>
      </c>
      <c r="B17" s="0" t="n">
        <v>98</v>
      </c>
      <c r="C17" s="0" t="n">
        <v>108</v>
      </c>
      <c r="D17" s="0" t="n">
        <v>93</v>
      </c>
      <c r="E17" s="0" t="n">
        <f aca="false">AVERAGE(B17:D17)</f>
        <v>99.6666666666667</v>
      </c>
      <c r="F17" s="0" t="n">
        <f aca="false">E17/521</f>
        <v>0.191298784388996</v>
      </c>
      <c r="G17" s="0" t="n">
        <f aca="false">STDEV(B17:D17)</f>
        <v>7.63762615825973</v>
      </c>
      <c r="H17" s="0" t="n">
        <f aca="false">G17/521</f>
        <v>0.0146595511674851</v>
      </c>
      <c r="I17" s="0" t="n">
        <f aca="false">H17/2</f>
        <v>0.00732977558374255</v>
      </c>
    </row>
    <row r="18" customFormat="false" ht="12.75" hidden="false" customHeight="false" outlineLevel="0" collapsed="false">
      <c r="A18" s="0" t="s">
        <v>35</v>
      </c>
      <c r="B18" s="0" t="n">
        <v>333</v>
      </c>
      <c r="C18" s="0" t="n">
        <v>295</v>
      </c>
      <c r="D18" s="0" t="n">
        <v>326</v>
      </c>
      <c r="E18" s="0" t="n">
        <f aca="false">AVERAGE(B18:D18)</f>
        <v>318</v>
      </c>
      <c r="F18" s="0" t="n">
        <f aca="false">E18/575.3333333</f>
        <v>0.552723059128199</v>
      </c>
      <c r="G18" s="0" t="n">
        <f aca="false">STDEV(B18:D18)</f>
        <v>20.2237484161567</v>
      </c>
      <c r="H18" s="0" t="n">
        <f aca="false">G18/575.3333333</f>
        <v>0.0351513587786704</v>
      </c>
      <c r="I18" s="0" t="n">
        <f aca="false">H18/2</f>
        <v>0.0175756793893352</v>
      </c>
    </row>
    <row r="19" customFormat="false" ht="12.75" hidden="false" customHeight="false" outlineLevel="0" collapsed="false">
      <c r="A19" s="0" t="s">
        <v>36</v>
      </c>
      <c r="B19" s="0" t="n">
        <v>312</v>
      </c>
      <c r="C19" s="0" t="n">
        <v>333</v>
      </c>
      <c r="D19" s="0" t="n">
        <v>287</v>
      </c>
      <c r="E19" s="0" t="n">
        <f aca="false">AVERAGE(B19:D19)</f>
        <v>310.666666666667</v>
      </c>
      <c r="F19" s="0" t="n">
        <f aca="false">E19/521</f>
        <v>0.596289187460013</v>
      </c>
      <c r="G19" s="0" t="n">
        <f aca="false">STDEV(B19:D19)</f>
        <v>23.0289672658878</v>
      </c>
      <c r="H19" s="0" t="n">
        <f aca="false">G19/521</f>
        <v>0.0442014726792473</v>
      </c>
      <c r="I19" s="0" t="n">
        <f aca="false">H19/2</f>
        <v>0.0221007363396236</v>
      </c>
    </row>
    <row r="20" customFormat="false" ht="12.75" hidden="false" customHeight="false" outlineLevel="0" collapsed="false">
      <c r="A20" s="0" t="s">
        <v>37</v>
      </c>
      <c r="B20" s="0" t="n">
        <v>344</v>
      </c>
      <c r="C20" s="0" t="n">
        <v>348</v>
      </c>
      <c r="E20" s="0" t="n">
        <f aca="false">AVERAGE(B20:D20)</f>
        <v>346</v>
      </c>
      <c r="F20" s="0" t="n">
        <f aca="false">E20/575.3333333</f>
        <v>0.60139049829672</v>
      </c>
      <c r="G20" s="0" t="n">
        <f aca="false">STDEV(B20:D20)</f>
        <v>2.82842712474619</v>
      </c>
      <c r="H20" s="0" t="n">
        <f aca="false">G20/575.3333333</f>
        <v>0.00491615375129211</v>
      </c>
      <c r="I20" s="0" t="n">
        <f aca="false">H20/2</f>
        <v>0.00245807687564606</v>
      </c>
    </row>
    <row r="21" customFormat="false" ht="12.75" hidden="false" customHeight="false" outlineLevel="0" collapsed="false">
      <c r="A21" s="0" t="s">
        <v>38</v>
      </c>
      <c r="B21" s="0" t="n">
        <v>305</v>
      </c>
      <c r="C21" s="0" t="n">
        <v>315</v>
      </c>
      <c r="D21" s="0" t="n">
        <v>297</v>
      </c>
      <c r="E21" s="0" t="n">
        <f aca="false">AVERAGE(B21:D21)</f>
        <v>305.666666666667</v>
      </c>
      <c r="F21" s="0" t="n">
        <f aca="false">E21/521</f>
        <v>0.586692258477287</v>
      </c>
      <c r="G21" s="0" t="n">
        <f aca="false">STDEV(B21:D21)</f>
        <v>9.01849950564579</v>
      </c>
      <c r="H21" s="0" t="n">
        <f aca="false">G21/521</f>
        <v>0.0173099798572856</v>
      </c>
      <c r="I21" s="0" t="n">
        <f aca="false">H21/2</f>
        <v>0.00865498992864279</v>
      </c>
    </row>
    <row r="22" customFormat="false" ht="12.75" hidden="false" customHeight="false" outlineLevel="0" collapsed="false">
      <c r="A22" s="0" t="s">
        <v>39</v>
      </c>
      <c r="B22" s="0" t="n">
        <v>399</v>
      </c>
      <c r="C22" s="0" t="n">
        <v>433</v>
      </c>
      <c r="D22" s="0" t="n">
        <v>379</v>
      </c>
      <c r="E22" s="0" t="n">
        <f aca="false">AVERAGE(B22:D22)</f>
        <v>403.666666666667</v>
      </c>
      <c r="F22" s="0" t="n">
        <f aca="false">E22/575.3333333</f>
        <v>0.70162224801284</v>
      </c>
      <c r="G22" s="0" t="n">
        <f aca="false">STDEV(B22:D22)</f>
        <v>27.3007936392577</v>
      </c>
      <c r="H22" s="0" t="n">
        <f aca="false">G22/575.3333333</f>
        <v>0.0474521326318182</v>
      </c>
      <c r="I22" s="0" t="n">
        <f aca="false">H22/2</f>
        <v>0.0237260663159091</v>
      </c>
    </row>
    <row r="23" customFormat="false" ht="12.75" hidden="false" customHeight="false" outlineLevel="0" collapsed="false">
      <c r="A23" s="0" t="s">
        <v>40</v>
      </c>
      <c r="B23" s="0" t="n">
        <v>390</v>
      </c>
      <c r="C23" s="0" t="n">
        <v>376</v>
      </c>
      <c r="D23" s="0" t="n">
        <v>345</v>
      </c>
      <c r="E23" s="0" t="n">
        <f aca="false">AVERAGE(B23:D23)</f>
        <v>370.333333333333</v>
      </c>
      <c r="F23" s="0" t="n">
        <f aca="false">E23/521</f>
        <v>0.710812539987204</v>
      </c>
      <c r="G23" s="0" t="n">
        <f aca="false">STDEV(B23:D23)</f>
        <v>23.0289672658878</v>
      </c>
      <c r="H23" s="0" t="n">
        <f aca="false">G23/521</f>
        <v>0.0442014726792473</v>
      </c>
      <c r="I23" s="0" t="n">
        <f aca="false">H23/2</f>
        <v>0.0221007363396236</v>
      </c>
    </row>
    <row r="24" customFormat="false" ht="12.75" hidden="false" customHeight="false" outlineLevel="0" collapsed="false">
      <c r="A24" s="0" t="s">
        <v>41</v>
      </c>
      <c r="B24" s="0" t="n">
        <v>357</v>
      </c>
      <c r="C24" s="0" t="n">
        <v>336</v>
      </c>
      <c r="D24" s="0" t="n">
        <v>319</v>
      </c>
      <c r="E24" s="0" t="n">
        <f aca="false">AVERAGE(B24:D24)</f>
        <v>337.333333333333</v>
      </c>
      <c r="F24" s="0" t="n">
        <f aca="false">E24/575.3333333</f>
        <v>0.586326767125511</v>
      </c>
      <c r="G24" s="0" t="n">
        <f aca="false">STDEV(B24:D24)</f>
        <v>19.035055380359</v>
      </c>
      <c r="H24" s="0" t="n">
        <f aca="false">G24/575.3333333</f>
        <v>0.033085264278323</v>
      </c>
      <c r="I24" s="0" t="n">
        <f aca="false">H24/2</f>
        <v>0.0165426321391615</v>
      </c>
    </row>
    <row r="25" customFormat="false" ht="12.75" hidden="false" customHeight="false" outlineLevel="0" collapsed="false">
      <c r="A25" s="0" t="s">
        <v>42</v>
      </c>
      <c r="B25" s="0" t="n">
        <v>297</v>
      </c>
      <c r="C25" s="0" t="n">
        <v>344</v>
      </c>
      <c r="D25" s="0" t="n">
        <v>308</v>
      </c>
      <c r="E25" s="0" t="n">
        <f aca="false">AVERAGE(B25:D25)</f>
        <v>316.333333333333</v>
      </c>
      <c r="F25" s="0" t="n">
        <f aca="false">E25/521</f>
        <v>0.607165706973768</v>
      </c>
      <c r="G25" s="0" t="n">
        <f aca="false">STDEV(B25:D25)</f>
        <v>24.5831920899897</v>
      </c>
      <c r="H25" s="0" t="n">
        <f aca="false">G25/521</f>
        <v>0.0471846297312663</v>
      </c>
      <c r="I25" s="0" t="n">
        <f aca="false">H25/2</f>
        <v>0.0235923148656331</v>
      </c>
    </row>
    <row r="26" customFormat="false" ht="12.75" hidden="false" customHeight="false" outlineLevel="0" collapsed="false">
      <c r="A26" s="0" t="s">
        <v>43</v>
      </c>
      <c r="B26" s="0" t="n">
        <v>1</v>
      </c>
      <c r="C26" s="0" t="n">
        <v>0</v>
      </c>
      <c r="D26" s="0" t="n">
        <v>1</v>
      </c>
      <c r="E26" s="0" t="n">
        <f aca="false">AVERAGE(B26:D26)</f>
        <v>0.666666666666667</v>
      </c>
      <c r="F26" s="0" t="n">
        <f aca="false">E26/575.3333333</f>
        <v>0.00115874855163145</v>
      </c>
      <c r="G26" s="0" t="n">
        <f aca="false">STDEV(B26:D26)</f>
        <v>0.577350269189626</v>
      </c>
      <c r="H26" s="0" t="n">
        <f aca="false">G26/575.3333333</f>
        <v>0.00100350568231126</v>
      </c>
      <c r="I26" s="0" t="n">
        <f aca="false">H26/2</f>
        <v>0.000501752841155628</v>
      </c>
    </row>
    <row r="27" customFormat="false" ht="12.75" hidden="false" customHeight="false" outlineLevel="0" collapsed="false">
      <c r="A27" s="0" t="s">
        <v>44</v>
      </c>
      <c r="B27" s="0" t="n">
        <v>25</v>
      </c>
      <c r="C27" s="0" t="n">
        <v>20</v>
      </c>
      <c r="D27" s="0" t="n">
        <v>21</v>
      </c>
      <c r="E27" s="0" t="n">
        <f aca="false">AVERAGE(B27:D27)</f>
        <v>22</v>
      </c>
      <c r="F27" s="0" t="n">
        <f aca="false">E27/521</f>
        <v>0.0422264875239923</v>
      </c>
      <c r="G27" s="0" t="n">
        <f aca="false">STDEV(B27:D27)</f>
        <v>2.64575131106459</v>
      </c>
      <c r="H27" s="0" t="n">
        <f aca="false">G27/521</f>
        <v>0.00507821748764797</v>
      </c>
      <c r="I27" s="0" t="n">
        <f aca="false">H27/2</f>
        <v>0.002539108743823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F3" activeCellId="0" sqref="F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5" min="5" style="0" width="12.99"/>
    <col collapsed="false" customWidth="true" hidden="false" outlineLevel="0" max="6" min="6" style="0" width="11.99"/>
    <col collapsed="false" customWidth="true" hidden="false" outlineLevel="0" max="7" min="7" style="0" width="24.99"/>
    <col collapsed="false" customWidth="true" hidden="false" outlineLevel="0" max="8" min="8" style="0" width="19.85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27</v>
      </c>
      <c r="G1" s="0" t="s">
        <v>45</v>
      </c>
      <c r="H1" s="0" t="s">
        <v>46</v>
      </c>
      <c r="I1" s="0" t="s">
        <v>47</v>
      </c>
    </row>
    <row r="2" customFormat="false" ht="12.75" hidden="false" customHeight="false" outlineLevel="0" collapsed="false">
      <c r="A2" s="0" t="s">
        <v>9</v>
      </c>
      <c r="B2" s="0" t="n">
        <v>497</v>
      </c>
      <c r="C2" s="0" t="n">
        <v>446</v>
      </c>
      <c r="E2" s="0" t="n">
        <f aca="false">AVERAGE(B2:D2)</f>
        <v>471.5</v>
      </c>
      <c r="F2" s="0" t="n">
        <f aca="false">E2/471.5</f>
        <v>1</v>
      </c>
      <c r="G2" s="0" t="n">
        <f aca="false">STDEV(B2:D2)</f>
        <v>36.0624458405139</v>
      </c>
      <c r="H2" s="0" t="n">
        <f aca="false">G2/471.5</f>
        <v>0.0764845086755333</v>
      </c>
      <c r="I2" s="0" t="n">
        <f aca="false">H2/2</f>
        <v>0.0382422543377666</v>
      </c>
    </row>
    <row r="3" customFormat="false" ht="12.75" hidden="false" customHeight="false" outlineLevel="0" collapsed="false">
      <c r="A3" s="0" t="s">
        <v>10</v>
      </c>
      <c r="B3" s="0" t="n">
        <v>430</v>
      </c>
      <c r="C3" s="0" t="n">
        <v>468</v>
      </c>
      <c r="D3" s="0" t="n">
        <v>441</v>
      </c>
      <c r="E3" s="0" t="n">
        <f aca="false">AVERAGE(B3:D3)</f>
        <v>446.333333333333</v>
      </c>
      <c r="F3" s="0" t="n">
        <f aca="false">E3/446.3333333</f>
        <v>1.00000000007468</v>
      </c>
      <c r="G3" s="0" t="n">
        <f aca="false">STDEV(B3:D3)</f>
        <v>19.55334583475</v>
      </c>
      <c r="H3" s="0" t="n">
        <f aca="false">G3/446.3333333</f>
        <v>0.0438088405590969</v>
      </c>
      <c r="I3" s="0" t="n">
        <f aca="false">H3/2</f>
        <v>0.0219044202795484</v>
      </c>
    </row>
    <row r="4" customFormat="false" ht="12.75" hidden="false" customHeight="false" outlineLevel="0" collapsed="false">
      <c r="A4" s="0" t="s">
        <v>13</v>
      </c>
      <c r="B4" s="0" t="n">
        <v>125</v>
      </c>
      <c r="C4" s="0" t="n">
        <v>187</v>
      </c>
      <c r="D4" s="0" t="n">
        <v>146</v>
      </c>
      <c r="E4" s="0" t="n">
        <f aca="false">AVERAGE(B4:D4)</f>
        <v>152.666666666667</v>
      </c>
      <c r="F4" s="0" t="n">
        <f aca="false">E4/471.5</f>
        <v>0.32378932484977</v>
      </c>
      <c r="G4" s="0" t="n">
        <f aca="false">STDEV(B4:D4)</f>
        <v>31.5330514434194</v>
      </c>
      <c r="H4" s="0" t="n">
        <f aca="false">G4/471.5</f>
        <v>0.0668781578863614</v>
      </c>
      <c r="I4" s="0" t="n">
        <f aca="false">H4/2</f>
        <v>0.0334390789431807</v>
      </c>
    </row>
    <row r="5" customFormat="false" ht="12.75" hidden="false" customHeight="false" outlineLevel="0" collapsed="false">
      <c r="A5" s="0" t="s">
        <v>14</v>
      </c>
      <c r="B5" s="0" t="n">
        <v>171</v>
      </c>
      <c r="C5" s="0" t="n">
        <v>135</v>
      </c>
      <c r="D5" s="0" t="n">
        <v>156</v>
      </c>
      <c r="E5" s="0" t="n">
        <f aca="false">AVERAGE(B5:D5)</f>
        <v>154</v>
      </c>
      <c r="F5" s="0" t="n">
        <f aca="false">E5/446.3333333</f>
        <v>0.345033607195298</v>
      </c>
      <c r="G5" s="0" t="n">
        <f aca="false">STDEV(B5:D5)</f>
        <v>18.0831413200251</v>
      </c>
      <c r="H5" s="0" t="n">
        <f aca="false">G5/446.3333333</f>
        <v>0.0405148797342247</v>
      </c>
      <c r="I5" s="0" t="n">
        <f aca="false">H5/2</f>
        <v>0.0202574398671123</v>
      </c>
    </row>
    <row r="6" customFormat="false" ht="12.75" hidden="false" customHeight="false" outlineLevel="0" collapsed="false">
      <c r="A6" s="0" t="s">
        <v>15</v>
      </c>
      <c r="B6" s="0" t="n">
        <v>3</v>
      </c>
      <c r="C6" s="0" t="n">
        <v>1</v>
      </c>
      <c r="D6" s="0" t="n">
        <v>0</v>
      </c>
      <c r="E6" s="0" t="n">
        <f aca="false">AVERAGE(B6:D6)</f>
        <v>1.33333333333333</v>
      </c>
      <c r="F6" s="0" t="n">
        <f aca="false">E6/471.5</f>
        <v>0.00282785436550018</v>
      </c>
      <c r="G6" s="0" t="n">
        <f aca="false">STDEV(B6:D6)</f>
        <v>1.52752523165195</v>
      </c>
      <c r="H6" s="0" t="n">
        <f aca="false">G6/471.5</f>
        <v>0.00323971417105397</v>
      </c>
      <c r="I6" s="0" t="n">
        <f aca="false">H6/2</f>
        <v>0.00161985708552699</v>
      </c>
    </row>
    <row r="7" customFormat="false" ht="12.75" hidden="false" customHeight="false" outlineLevel="0" collapsed="false">
      <c r="A7" s="0" t="s">
        <v>16</v>
      </c>
      <c r="B7" s="0" t="n">
        <v>1</v>
      </c>
      <c r="C7" s="0" t="n">
        <v>1</v>
      </c>
      <c r="D7" s="0" t="n">
        <v>1</v>
      </c>
      <c r="E7" s="0" t="n">
        <f aca="false">AVERAGE(B7:D7)</f>
        <v>1</v>
      </c>
      <c r="F7" s="0" t="n">
        <f aca="false">E7/446.3333333</f>
        <v>0.00224047796880063</v>
      </c>
      <c r="G7" s="0" t="n">
        <f aca="false">STDEV(B7:D7)</f>
        <v>0</v>
      </c>
      <c r="H7" s="0" t="n">
        <f aca="false">G7/446.3333333</f>
        <v>0</v>
      </c>
      <c r="I7" s="0" t="n">
        <f aca="false">H7/2</f>
        <v>0</v>
      </c>
    </row>
    <row r="8" customFormat="false" ht="12.75" hidden="false" customHeight="false" outlineLevel="0" collapsed="false">
      <c r="A8" s="0" t="s">
        <v>17</v>
      </c>
      <c r="B8" s="0" t="n">
        <v>356</v>
      </c>
      <c r="C8" s="0" t="n">
        <v>349</v>
      </c>
      <c r="D8" s="0" t="n">
        <v>357</v>
      </c>
      <c r="E8" s="0" t="n">
        <f aca="false">AVERAGE(B8:D8)</f>
        <v>354</v>
      </c>
      <c r="F8" s="0" t="n">
        <f aca="false">E8/471.5</f>
        <v>0.750795334040297</v>
      </c>
      <c r="G8" s="0" t="n">
        <f aca="false">STDEV(B8:D8)</f>
        <v>4.35889894354067</v>
      </c>
      <c r="H8" s="0" t="n">
        <f aca="false">G8/471.5</f>
        <v>0.0092447485546992</v>
      </c>
      <c r="I8" s="0" t="n">
        <f aca="false">H8/2</f>
        <v>0.0046223742773496</v>
      </c>
    </row>
    <row r="9" customFormat="false" ht="12.75" hidden="false" customHeight="false" outlineLevel="0" collapsed="false">
      <c r="A9" s="0" t="s">
        <v>18</v>
      </c>
      <c r="B9" s="0" t="n">
        <v>322</v>
      </c>
      <c r="C9" s="0" t="n">
        <v>310</v>
      </c>
      <c r="D9" s="0" t="n">
        <v>320</v>
      </c>
      <c r="E9" s="0" t="n">
        <f aca="false">AVERAGE(B9:D9)</f>
        <v>317.333333333333</v>
      </c>
      <c r="F9" s="0" t="n">
        <f aca="false">E9/446.3333333</f>
        <v>0.710978342099401</v>
      </c>
      <c r="G9" s="0" t="n">
        <f aca="false">STDEV(B9:D9)</f>
        <v>6.42910050732864</v>
      </c>
      <c r="H9" s="0" t="n">
        <f aca="false">G9/446.3333333</f>
        <v>0.0144042580458748</v>
      </c>
      <c r="I9" s="0" t="n">
        <f aca="false">H9/2</f>
        <v>0.00720212902293739</v>
      </c>
    </row>
    <row r="10" customFormat="false" ht="12.75" hidden="false" customHeight="false" outlineLevel="0" collapsed="false">
      <c r="A10" s="0" t="s">
        <v>29</v>
      </c>
      <c r="B10" s="0" t="n">
        <v>189</v>
      </c>
      <c r="C10" s="0" t="n">
        <v>199</v>
      </c>
      <c r="D10" s="0" t="n">
        <v>166</v>
      </c>
      <c r="E10" s="0" t="n">
        <f aca="false">AVERAGE(B10:D10)</f>
        <v>184.666666666667</v>
      </c>
      <c r="F10" s="0" t="n">
        <f aca="false">E10/471.5</f>
        <v>0.391657829621775</v>
      </c>
      <c r="G10" s="0" t="n">
        <f aca="false">STDEV(B10:D10)</f>
        <v>16.9213868619961</v>
      </c>
      <c r="H10" s="0" t="n">
        <f aca="false">G10/471.5</f>
        <v>0.0358884132810097</v>
      </c>
      <c r="I10" s="0" t="n">
        <f aca="false">H10/2</f>
        <v>0.0179442066405049</v>
      </c>
    </row>
    <row r="11" customFormat="false" ht="12.75" hidden="false" customHeight="false" outlineLevel="0" collapsed="false">
      <c r="A11" s="0" t="s">
        <v>30</v>
      </c>
      <c r="B11" s="0" t="n">
        <v>174</v>
      </c>
      <c r="C11" s="0" t="n">
        <v>187</v>
      </c>
      <c r="D11" s="0" t="n">
        <v>193</v>
      </c>
      <c r="E11" s="0" t="n">
        <f aca="false">AVERAGE(B11:D11)</f>
        <v>184.666666666667</v>
      </c>
      <c r="F11" s="0" t="n">
        <f aca="false">E11/446.3333333</f>
        <v>0.413741598238517</v>
      </c>
      <c r="G11" s="0" t="n">
        <f aca="false">STDEV(B11:D11)</f>
        <v>9.71253485622231</v>
      </c>
      <c r="H11" s="0" t="n">
        <f aca="false">G11/446.3333333</f>
        <v>0.0217607203665743</v>
      </c>
      <c r="I11" s="0" t="n">
        <f aca="false">H11/2</f>
        <v>0.0108803601832872</v>
      </c>
    </row>
    <row r="12" customFormat="false" ht="12.75" hidden="false" customHeight="false" outlineLevel="0" collapsed="false">
      <c r="A12" s="0" t="s">
        <v>19</v>
      </c>
      <c r="B12" s="0" t="n">
        <v>210</v>
      </c>
      <c r="C12" s="0" t="n">
        <v>226</v>
      </c>
      <c r="D12" s="0" t="n">
        <v>207</v>
      </c>
      <c r="E12" s="0" t="n">
        <f aca="false">AVERAGE(B12:D12)</f>
        <v>214.333333333333</v>
      </c>
      <c r="F12" s="0" t="n">
        <f aca="false">E12/471.5</f>
        <v>0.454577589254153</v>
      </c>
      <c r="G12" s="0" t="n">
        <f aca="false">STDEV(B12:D12)</f>
        <v>10.2143689640297</v>
      </c>
      <c r="H12" s="0" t="n">
        <f aca="false">G12/471.5</f>
        <v>0.0216635608993207</v>
      </c>
      <c r="I12" s="0" t="n">
        <f aca="false">H12/2</f>
        <v>0.0108317804496603</v>
      </c>
    </row>
    <row r="13" customFormat="false" ht="12.75" hidden="false" customHeight="false" outlineLevel="0" collapsed="false">
      <c r="A13" s="0" t="s">
        <v>20</v>
      </c>
      <c r="B13" s="0" t="n">
        <v>211</v>
      </c>
      <c r="C13" s="0" t="n">
        <v>246</v>
      </c>
      <c r="D13" s="0" t="n">
        <v>221</v>
      </c>
      <c r="E13" s="0" t="n">
        <f aca="false">AVERAGE(B13:D13)</f>
        <v>226</v>
      </c>
      <c r="F13" s="0" t="n">
        <f aca="false">E13/446.3333333</f>
        <v>0.506348020948943</v>
      </c>
      <c r="G13" s="0" t="n">
        <f aca="false">STDEV(B13:D13)</f>
        <v>18.0277563773199</v>
      </c>
      <c r="H13" s="0" t="n">
        <f aca="false">G13/446.3333333</f>
        <v>0.0403907909902905</v>
      </c>
      <c r="I13" s="0" t="n">
        <f aca="false">H13/2</f>
        <v>0.0201953954951452</v>
      </c>
    </row>
    <row r="14" customFormat="false" ht="12.75" hidden="false" customHeight="false" outlineLevel="0" collapsed="false">
      <c r="A14" s="0" t="s">
        <v>31</v>
      </c>
      <c r="B14" s="0" t="n">
        <v>262</v>
      </c>
      <c r="C14" s="0" t="n">
        <v>279</v>
      </c>
      <c r="D14" s="0" t="n">
        <v>264</v>
      </c>
      <c r="E14" s="0" t="n">
        <f aca="false">AVERAGE(B14:D14)</f>
        <v>268.333333333333</v>
      </c>
      <c r="F14" s="0" t="n">
        <f aca="false">E14/471.5</f>
        <v>0.569105691056911</v>
      </c>
      <c r="G14" s="0" t="n">
        <f aca="false">STDEV(B14:D14)</f>
        <v>9.29157324317757</v>
      </c>
      <c r="H14" s="0" t="n">
        <f aca="false">G14/471.5</f>
        <v>0.0197064119685632</v>
      </c>
      <c r="I14" s="0" t="n">
        <f aca="false">H14/2</f>
        <v>0.00985320598428162</v>
      </c>
    </row>
    <row r="15" customFormat="false" ht="12.75" hidden="false" customHeight="false" outlineLevel="0" collapsed="false">
      <c r="A15" s="0" t="s">
        <v>32</v>
      </c>
      <c r="B15" s="0" t="n">
        <v>284</v>
      </c>
      <c r="C15" s="0" t="n">
        <v>278</v>
      </c>
      <c r="D15" s="0" t="n">
        <v>252</v>
      </c>
      <c r="E15" s="0" t="n">
        <f aca="false">AVERAGE(B15:D15)</f>
        <v>271.333333333333</v>
      </c>
      <c r="F15" s="0" t="n">
        <f aca="false">E15/446.3333333</f>
        <v>0.607916355534572</v>
      </c>
      <c r="G15" s="0" t="n">
        <f aca="false">STDEV(B15:D15)</f>
        <v>17.0098010962308</v>
      </c>
      <c r="H15" s="0" t="n">
        <f aca="false">G15/446.3333333</f>
        <v>0.0381100846097859</v>
      </c>
      <c r="I15" s="0" t="n">
        <f aca="false">H15/2</f>
        <v>0.0190550423048929</v>
      </c>
    </row>
    <row r="16" customFormat="false" ht="12.75" hidden="false" customHeight="false" outlineLevel="0" collapsed="false">
      <c r="A16" s="0" t="s">
        <v>33</v>
      </c>
      <c r="B16" s="0" t="n">
        <v>54</v>
      </c>
      <c r="C16" s="0" t="n">
        <v>72</v>
      </c>
      <c r="D16" s="0" t="n">
        <v>44</v>
      </c>
      <c r="E16" s="0" t="n">
        <f aca="false">AVERAGE(B16:D16)</f>
        <v>56.6666666666667</v>
      </c>
      <c r="F16" s="0" t="n">
        <f aca="false">E16/471.5</f>
        <v>0.120183810533758</v>
      </c>
      <c r="G16" s="0" t="n">
        <f aca="false">STDEV(B16:D16)</f>
        <v>14.1891977691952</v>
      </c>
      <c r="H16" s="0" t="n">
        <f aca="false">G16/471.5</f>
        <v>0.030093738640923</v>
      </c>
      <c r="I16" s="0" t="n">
        <f aca="false">H16/2</f>
        <v>0.0150468693204615</v>
      </c>
    </row>
    <row r="17" customFormat="false" ht="12.75" hidden="false" customHeight="false" outlineLevel="0" collapsed="false">
      <c r="A17" s="0" t="s">
        <v>34</v>
      </c>
      <c r="B17" s="0" t="n">
        <v>24</v>
      </c>
      <c r="C17" s="0" t="n">
        <v>13</v>
      </c>
      <c r="D17" s="0" t="n">
        <v>23</v>
      </c>
      <c r="E17" s="0" t="n">
        <f aca="false">AVERAGE(B17:D17)</f>
        <v>20</v>
      </c>
      <c r="F17" s="0" t="n">
        <f aca="false">E17/446.3333333</f>
        <v>0.0448095593760127</v>
      </c>
      <c r="G17" s="0" t="n">
        <f aca="false">STDEV(B17:D17)</f>
        <v>6.08276253029822</v>
      </c>
      <c r="H17" s="0" t="n">
        <f aca="false">G17/446.3333333</f>
        <v>0.0136282954385792</v>
      </c>
      <c r="I17" s="0" t="n">
        <f aca="false">H17/2</f>
        <v>0.00681414771928958</v>
      </c>
    </row>
    <row r="18" customFormat="false" ht="12.75" hidden="false" customHeight="false" outlineLevel="0" collapsed="false">
      <c r="A18" s="0" t="s">
        <v>35</v>
      </c>
      <c r="B18" s="0" t="n">
        <v>302</v>
      </c>
      <c r="C18" s="0" t="n">
        <v>272</v>
      </c>
      <c r="D18" s="0" t="n">
        <v>302</v>
      </c>
      <c r="E18" s="0" t="n">
        <f aca="false">AVERAGE(B18:D18)</f>
        <v>292</v>
      </c>
      <c r="F18" s="0" t="n">
        <f aca="false">E18/471.5</f>
        <v>0.619300106044539</v>
      </c>
      <c r="G18" s="0" t="n">
        <f aca="false">STDEV(B18:D18)</f>
        <v>17.3205080756888</v>
      </c>
      <c r="H18" s="0" t="n">
        <f aca="false">G18/471.5</f>
        <v>0.0367349057808882</v>
      </c>
      <c r="I18" s="0" t="n">
        <f aca="false">H18/2</f>
        <v>0.0183674528904441</v>
      </c>
    </row>
    <row r="19" customFormat="false" ht="12.75" hidden="false" customHeight="false" outlineLevel="0" collapsed="false">
      <c r="A19" s="0" t="s">
        <v>36</v>
      </c>
      <c r="B19" s="0" t="n">
        <v>296</v>
      </c>
      <c r="C19" s="0" t="n">
        <v>256</v>
      </c>
      <c r="D19" s="0" t="n">
        <v>330</v>
      </c>
      <c r="E19" s="0" t="n">
        <f aca="false">AVERAGE(B19:D19)</f>
        <v>294</v>
      </c>
      <c r="F19" s="0" t="n">
        <f aca="false">E19/446.3333333</f>
        <v>0.658700522827386</v>
      </c>
      <c r="G19" s="0" t="n">
        <f aca="false">STDEV(B19:D19)</f>
        <v>37.0405183549043</v>
      </c>
      <c r="H19" s="0" t="n">
        <f aca="false">G19/446.3333333</f>
        <v>0.0829884653271185</v>
      </c>
      <c r="I19" s="0" t="n">
        <f aca="false">H19/2</f>
        <v>0.0414942326635593</v>
      </c>
    </row>
    <row r="20" customFormat="false" ht="12.75" hidden="false" customHeight="false" outlineLevel="0" collapsed="false">
      <c r="A20" s="0" t="s">
        <v>37</v>
      </c>
      <c r="B20" s="0" t="n">
        <v>297</v>
      </c>
      <c r="C20" s="0" t="n">
        <v>305</v>
      </c>
      <c r="D20" s="0" t="n">
        <v>323</v>
      </c>
      <c r="E20" s="0" t="n">
        <f aca="false">AVERAGE(B20:D20)</f>
        <v>308.333333333333</v>
      </c>
      <c r="F20" s="0" t="n">
        <f aca="false">E20/471.5</f>
        <v>0.653941322021916</v>
      </c>
      <c r="G20" s="0" t="n">
        <f aca="false">STDEV(B20:D20)</f>
        <v>13.3166562369588</v>
      </c>
      <c r="H20" s="0" t="n">
        <f aca="false">G20/471.5</f>
        <v>0.0282431733551618</v>
      </c>
      <c r="I20" s="0" t="n">
        <f aca="false">H20/2</f>
        <v>0.0141215866775809</v>
      </c>
    </row>
    <row r="21" customFormat="false" ht="12.75" hidden="false" customHeight="false" outlineLevel="0" collapsed="false">
      <c r="A21" s="0" t="s">
        <v>38</v>
      </c>
      <c r="B21" s="0" t="n">
        <v>295</v>
      </c>
      <c r="C21" s="0" t="n">
        <v>332</v>
      </c>
      <c r="D21" s="0" t="n">
        <v>310</v>
      </c>
      <c r="E21" s="0" t="n">
        <f aca="false">AVERAGE(B21:D21)</f>
        <v>312.333333333333</v>
      </c>
      <c r="F21" s="0" t="n">
        <f aca="false">E21/446.3333333</f>
        <v>0.699775952255398</v>
      </c>
      <c r="G21" s="0" t="n">
        <f aca="false">STDEV(B21:D21)</f>
        <v>18.6100331362771</v>
      </c>
      <c r="H21" s="0" t="n">
        <f aca="false">G21/446.3333333</f>
        <v>0.0416953692404787</v>
      </c>
      <c r="I21" s="0" t="n">
        <f aca="false">H21/2</f>
        <v>0.0208476846202393</v>
      </c>
    </row>
    <row r="22" customFormat="false" ht="12.75" hidden="false" customHeight="false" outlineLevel="0" collapsed="false">
      <c r="A22" s="0" t="s">
        <v>39</v>
      </c>
      <c r="B22" s="0" t="n">
        <v>315</v>
      </c>
      <c r="C22" s="0" t="n">
        <v>287</v>
      </c>
      <c r="D22" s="0" t="n">
        <v>309</v>
      </c>
      <c r="E22" s="0" t="n">
        <f aca="false">AVERAGE(B22:D22)</f>
        <v>303.666666666667</v>
      </c>
      <c r="F22" s="0" t="n">
        <f aca="false">E22/471.5</f>
        <v>0.644043831742665</v>
      </c>
      <c r="G22" s="0" t="n">
        <f aca="false">STDEV(B22:D22)</f>
        <v>14.742229591664</v>
      </c>
      <c r="H22" s="0" t="n">
        <f aca="false">G22/471.5</f>
        <v>0.0312666587309947</v>
      </c>
      <c r="I22" s="0" t="n">
        <f aca="false">H22/2</f>
        <v>0.0156333293654973</v>
      </c>
    </row>
    <row r="23" customFormat="false" ht="12.75" hidden="false" customHeight="false" outlineLevel="0" collapsed="false">
      <c r="A23" s="0" t="s">
        <v>40</v>
      </c>
      <c r="B23" s="0" t="n">
        <v>299</v>
      </c>
      <c r="C23" s="0" t="n">
        <v>288</v>
      </c>
      <c r="D23" s="0" t="n">
        <v>335</v>
      </c>
      <c r="E23" s="0" t="n">
        <f aca="false">AVERAGE(B23:D23)</f>
        <v>307.333333333333</v>
      </c>
      <c r="F23" s="0" t="n">
        <f aca="false">E23/446.3333333</f>
        <v>0.688573562411395</v>
      </c>
      <c r="G23" s="0" t="n">
        <f aca="false">STDEV(B23:D23)</f>
        <v>24.5831920899897</v>
      </c>
      <c r="H23" s="0" t="n">
        <f aca="false">G23/446.3333333</f>
        <v>0.055078100280416</v>
      </c>
      <c r="I23" s="0" t="n">
        <f aca="false">H23/2</f>
        <v>0.027539050140208</v>
      </c>
    </row>
    <row r="24" customFormat="false" ht="12.75" hidden="false" customHeight="false" outlineLevel="0" collapsed="false">
      <c r="A24" s="0" t="s">
        <v>41</v>
      </c>
      <c r="B24" s="0" t="n">
        <v>320</v>
      </c>
      <c r="C24" s="0" t="n">
        <v>268</v>
      </c>
      <c r="D24" s="0" t="n">
        <v>322</v>
      </c>
      <c r="E24" s="0" t="n">
        <f aca="false">AVERAGE(B24:D24)</f>
        <v>303.333333333333</v>
      </c>
      <c r="F24" s="0" t="n">
        <f aca="false">E24/471.5</f>
        <v>0.64333686815129</v>
      </c>
      <c r="G24" s="0" t="n">
        <f aca="false">STDEV(B24:D24)</f>
        <v>30.6159000085468</v>
      </c>
      <c r="H24" s="0" t="n">
        <f aca="false">G24/471.5</f>
        <v>0.0649329798696644</v>
      </c>
      <c r="I24" s="0" t="n">
        <f aca="false">H24/2</f>
        <v>0.0324664899348322</v>
      </c>
    </row>
    <row r="25" customFormat="false" ht="12.75" hidden="false" customHeight="false" outlineLevel="0" collapsed="false">
      <c r="A25" s="0" t="s">
        <v>42</v>
      </c>
      <c r="B25" s="0" t="n">
        <v>267</v>
      </c>
      <c r="C25" s="0" t="n">
        <v>239</v>
      </c>
      <c r="D25" s="0" t="n">
        <v>248</v>
      </c>
      <c r="E25" s="0" t="n">
        <f aca="false">AVERAGE(B25:D25)</f>
        <v>251.333333333333</v>
      </c>
      <c r="F25" s="0" t="n">
        <f aca="false">E25/446.3333333</f>
        <v>0.563106796158559</v>
      </c>
      <c r="G25" s="0" t="n">
        <f aca="false">STDEV(B25:D25)</f>
        <v>14.2945210949277</v>
      </c>
      <c r="H25" s="0" t="n">
        <f aca="false">G25/446.3333333</f>
        <v>0.0320265595877414</v>
      </c>
      <c r="I25" s="0" t="n">
        <f aca="false">H25/2</f>
        <v>0.0160132797938707</v>
      </c>
    </row>
    <row r="26" customFormat="false" ht="12.75" hidden="false" customHeight="false" outlineLevel="0" collapsed="false">
      <c r="A26" s="0" t="s">
        <v>43</v>
      </c>
      <c r="B26" s="0" t="n">
        <v>158</v>
      </c>
      <c r="C26" s="0" t="n">
        <v>180</v>
      </c>
      <c r="D26" s="0" t="n">
        <v>186</v>
      </c>
      <c r="E26" s="0" t="n">
        <f aca="false">AVERAGE(B26:D26)</f>
        <v>174.666666666667</v>
      </c>
      <c r="F26" s="0" t="n">
        <f aca="false">E26/471.5</f>
        <v>0.370448921880523</v>
      </c>
      <c r="G26" s="0" t="n">
        <f aca="false">STDEV(B26:D26)</f>
        <v>14.742229591664</v>
      </c>
      <c r="H26" s="0" t="n">
        <f aca="false">G26/471.5</f>
        <v>0.0312666587309947</v>
      </c>
      <c r="I26" s="0" t="n">
        <f aca="false">H26/2</f>
        <v>0.0156333293654973</v>
      </c>
    </row>
    <row r="27" customFormat="false" ht="12.75" hidden="false" customHeight="false" outlineLevel="0" collapsed="false">
      <c r="A27" s="0" t="s">
        <v>44</v>
      </c>
      <c r="B27" s="0" t="n">
        <v>207</v>
      </c>
      <c r="C27" s="0" t="n">
        <v>201</v>
      </c>
      <c r="D27" s="0" t="n">
        <v>204</v>
      </c>
      <c r="E27" s="0" t="n">
        <f aca="false">AVERAGE(B27:D27)</f>
        <v>204</v>
      </c>
      <c r="F27" s="0" t="n">
        <f aca="false">E27/446.3333333</f>
        <v>0.457057505635329</v>
      </c>
      <c r="G27" s="0" t="n">
        <f aca="false">STDEV(B27:D27)</f>
        <v>3</v>
      </c>
      <c r="H27" s="0" t="n">
        <f aca="false">G27/446.3333333</f>
        <v>0.0067214339064019</v>
      </c>
      <c r="I27" s="0" t="n">
        <f aca="false">H27/2</f>
        <v>0.00336071695320095</v>
      </c>
    </row>
    <row r="29" customFormat="false" ht="12.75" hidden="false" customHeight="false" outlineLevel="0" collapsed="false">
      <c r="H29" s="0" t="n">
        <f aca="false">AVERAGE(H2:H28)</f>
        <v>0.03410659340891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K25" activeCellId="0" sqref="K25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1.7"/>
    <col collapsed="false" customWidth="true" hidden="false" outlineLevel="0" max="6" min="6" style="0" width="11.42"/>
    <col collapsed="false" customWidth="true" hidden="false" outlineLevel="0" max="7" min="7" style="0" width="20.99"/>
    <col collapsed="false" customWidth="true" hidden="false" outlineLevel="0" max="8" min="8" style="0" width="20.41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27</v>
      </c>
      <c r="G1" s="0" t="s">
        <v>48</v>
      </c>
      <c r="H1" s="0" t="s">
        <v>49</v>
      </c>
      <c r="I1" s="0" t="s">
        <v>50</v>
      </c>
    </row>
    <row r="2" customFormat="false" ht="12.75" hidden="false" customHeight="false" outlineLevel="0" collapsed="false">
      <c r="A2" s="0" t="s">
        <v>9</v>
      </c>
      <c r="B2" s="0" t="n">
        <v>595</v>
      </c>
      <c r="C2" s="0" t="n">
        <v>664</v>
      </c>
      <c r="D2" s="0" t="n">
        <v>581</v>
      </c>
      <c r="E2" s="0" t="n">
        <v>613.333333333333</v>
      </c>
      <c r="F2" s="0" t="n">
        <v>1.00000000005435</v>
      </c>
      <c r="G2" s="0" t="n">
        <f aca="false">STDEV(B2:D2)</f>
        <v>44.4334708675041</v>
      </c>
      <c r="H2" s="0" t="n">
        <f aca="false">G2/613.3333333</f>
        <v>0.0724458764183461</v>
      </c>
      <c r="I2" s="0" t="n">
        <f aca="false">H2/2</f>
        <v>0.036222938209173</v>
      </c>
    </row>
    <row r="3" customFormat="false" ht="12.75" hidden="false" customHeight="false" outlineLevel="0" collapsed="false">
      <c r="A3" s="0" t="s">
        <v>10</v>
      </c>
      <c r="B3" s="0" t="n">
        <v>506</v>
      </c>
      <c r="C3" s="0" t="n">
        <v>537</v>
      </c>
      <c r="D3" s="0" t="n">
        <v>579</v>
      </c>
      <c r="E3" s="0" t="n">
        <v>540.666666666667</v>
      </c>
      <c r="F3" s="0" t="n">
        <v>0.999999999938348</v>
      </c>
      <c r="G3" s="0" t="n">
        <f aca="false">STDEV(B3:D3)</f>
        <v>36.6378674779706</v>
      </c>
      <c r="H3" s="0" t="n">
        <f aca="false">G3/540.6666667</f>
        <v>0.0677642431733263</v>
      </c>
      <c r="I3" s="0" t="n">
        <f aca="false">H3/2</f>
        <v>0.0338821215866632</v>
      </c>
    </row>
    <row r="4" customFormat="false" ht="12.75" hidden="false" customHeight="false" outlineLevel="0" collapsed="false">
      <c r="A4" s="0" t="s">
        <v>13</v>
      </c>
      <c r="B4" s="0" t="n">
        <v>203</v>
      </c>
      <c r="C4" s="0" t="n">
        <v>197</v>
      </c>
      <c r="D4" s="0" t="n">
        <v>220</v>
      </c>
      <c r="E4" s="0" t="n">
        <v>206.666666666667</v>
      </c>
      <c r="F4" s="0" t="n">
        <v>0.336956521757443</v>
      </c>
      <c r="G4" s="0" t="n">
        <f aca="false">STDEV(B4:D4)</f>
        <v>11.9303534454489</v>
      </c>
      <c r="H4" s="0" t="n">
        <f aca="false">G4/613.3333333</f>
        <v>0.0194516632273325</v>
      </c>
      <c r="I4" s="0" t="n">
        <f aca="false">H4/2</f>
        <v>0.00972583161366623</v>
      </c>
    </row>
    <row r="5" customFormat="false" ht="12.75" hidden="false" customHeight="false" outlineLevel="0" collapsed="false">
      <c r="A5" s="0" t="s">
        <v>14</v>
      </c>
      <c r="B5" s="0" t="n">
        <v>195</v>
      </c>
      <c r="C5" s="0" t="n">
        <v>195</v>
      </c>
      <c r="D5" s="0" t="n">
        <v>157</v>
      </c>
      <c r="E5" s="0" t="n">
        <v>182.333333333333</v>
      </c>
      <c r="F5" s="0" t="n">
        <v>0.337237977784387</v>
      </c>
      <c r="G5" s="0" t="n">
        <f aca="false">STDEV(B5:D5)</f>
        <v>21.9393102292058</v>
      </c>
      <c r="H5" s="0" t="n">
        <f aca="false">G5/540.6666667</f>
        <v>0.0405782556618739</v>
      </c>
      <c r="I5" s="0" t="n">
        <f aca="false">H5/2</f>
        <v>0.020289127830937</v>
      </c>
    </row>
    <row r="6" customFormat="false" ht="12.75" hidden="false" customHeight="false" outlineLevel="0" collapsed="false">
      <c r="A6" s="0" t="s">
        <v>15</v>
      </c>
      <c r="B6" s="0" t="n">
        <v>2</v>
      </c>
      <c r="C6" s="0" t="n">
        <v>1</v>
      </c>
      <c r="D6" s="0" t="n">
        <v>0</v>
      </c>
      <c r="E6" s="0" t="n">
        <v>1</v>
      </c>
      <c r="F6" s="0" t="n">
        <v>0.00163043478269731</v>
      </c>
      <c r="G6" s="0" t="n">
        <f aca="false">STDEV(B6:D6)</f>
        <v>1</v>
      </c>
      <c r="H6" s="0" t="n">
        <f aca="false">G6/613.3333333</f>
        <v>0.00163043478269731</v>
      </c>
      <c r="I6" s="0" t="n">
        <f aca="false">H6/2</f>
        <v>0.000815217391348653</v>
      </c>
    </row>
    <row r="7" customFormat="false" ht="12.75" hidden="false" customHeight="false" outlineLevel="0" collapsed="false">
      <c r="A7" s="0" t="s">
        <v>16</v>
      </c>
      <c r="B7" s="0" t="n">
        <v>1</v>
      </c>
      <c r="C7" s="0" t="n">
        <v>1</v>
      </c>
      <c r="D7" s="0" t="n">
        <v>0</v>
      </c>
      <c r="E7" s="0" t="n">
        <v>0.666666666666667</v>
      </c>
      <c r="F7" s="0" t="n">
        <v>0.00123304562261202</v>
      </c>
      <c r="G7" s="0" t="n">
        <f aca="false">STDEV(B7:D7)</f>
        <v>0.577350269189626</v>
      </c>
      <c r="H7" s="0" t="n">
        <f aca="false">G7/540.6666667</f>
        <v>0.00106784883320721</v>
      </c>
      <c r="I7" s="0" t="n">
        <f aca="false">H7/2</f>
        <v>0.000533924416603604</v>
      </c>
    </row>
    <row r="8" customFormat="false" ht="12.75" hidden="false" customHeight="false" outlineLevel="0" collapsed="false">
      <c r="A8" s="0" t="s">
        <v>17</v>
      </c>
      <c r="B8" s="0" t="n">
        <v>379</v>
      </c>
      <c r="C8" s="0" t="n">
        <v>382</v>
      </c>
      <c r="D8" s="0" t="n">
        <v>393</v>
      </c>
      <c r="E8" s="0" t="n">
        <v>384.666666666667</v>
      </c>
      <c r="F8" s="0" t="n">
        <v>0.627173913077564</v>
      </c>
      <c r="G8" s="0" t="n">
        <f aca="false">STDEV(B8:D8)</f>
        <v>7.37111479583199</v>
      </c>
      <c r="H8" s="0" t="n">
        <f aca="false">G8/613.3333333</f>
        <v>0.0120181219503792</v>
      </c>
      <c r="I8" s="0" t="n">
        <f aca="false">H8/2</f>
        <v>0.00600906097518962</v>
      </c>
    </row>
    <row r="9" customFormat="false" ht="12.75" hidden="false" customHeight="false" outlineLevel="0" collapsed="false">
      <c r="A9" s="0" t="s">
        <v>18</v>
      </c>
      <c r="B9" s="0" t="n">
        <v>339</v>
      </c>
      <c r="C9" s="0" t="n">
        <v>355</v>
      </c>
      <c r="D9" s="0" t="n">
        <v>366</v>
      </c>
      <c r="E9" s="0" t="n">
        <v>353.333333333333</v>
      </c>
      <c r="F9" s="0" t="n">
        <v>0.65351417998437</v>
      </c>
      <c r="G9" s="0" t="n">
        <f aca="false">STDEV(B9:D9)</f>
        <v>13.5769412362775</v>
      </c>
      <c r="H9" s="0" t="n">
        <f aca="false">G9/540.6666667</f>
        <v>0.025111481939779</v>
      </c>
      <c r="I9" s="0" t="n">
        <f aca="false">H9/2</f>
        <v>0.0125557409698895</v>
      </c>
    </row>
    <row r="10" customFormat="false" ht="12.75" hidden="false" customHeight="false" outlineLevel="0" collapsed="false">
      <c r="A10" s="0" t="s">
        <v>29</v>
      </c>
      <c r="B10" s="0" t="n">
        <v>183</v>
      </c>
      <c r="C10" s="0" t="n">
        <v>242</v>
      </c>
      <c r="D10" s="0" t="n">
        <v>224</v>
      </c>
      <c r="E10" s="0" t="n">
        <v>216.333333333333</v>
      </c>
      <c r="F10" s="0" t="n">
        <v>0.352717391323517</v>
      </c>
      <c r="G10" s="0" t="n">
        <f aca="false">STDEV(B10:D10)</f>
        <v>30.2379452564709</v>
      </c>
      <c r="H10" s="0" t="n">
        <f aca="false">G10/613.3333333</f>
        <v>0.0493009977034472</v>
      </c>
      <c r="I10" s="0" t="n">
        <f aca="false">H10/2</f>
        <v>0.0246504988517236</v>
      </c>
    </row>
    <row r="11" customFormat="false" ht="12.75" hidden="false" customHeight="false" outlineLevel="0" collapsed="false">
      <c r="A11" s="0" t="s">
        <v>30</v>
      </c>
      <c r="B11" s="0" t="n">
        <v>99</v>
      </c>
      <c r="C11" s="0" t="n">
        <v>120</v>
      </c>
      <c r="D11" s="0" t="n">
        <v>115</v>
      </c>
      <c r="E11" s="0" t="n">
        <v>111.333333333333</v>
      </c>
      <c r="F11" s="0" t="n">
        <v>0.205918618976207</v>
      </c>
      <c r="G11" s="0" t="n">
        <f aca="false">STDEV(B11:D11)</f>
        <v>10.9696551146029</v>
      </c>
      <c r="H11" s="0" t="n">
        <f aca="false">G11/540.6666667</f>
        <v>0.020289127830937</v>
      </c>
      <c r="I11" s="0" t="n">
        <f aca="false">H11/2</f>
        <v>0.0101445639154685</v>
      </c>
    </row>
    <row r="12" customFormat="false" ht="12.75" hidden="false" customHeight="false" outlineLevel="0" collapsed="false">
      <c r="A12" s="0" t="s">
        <v>19</v>
      </c>
      <c r="B12" s="0" t="n">
        <v>320</v>
      </c>
      <c r="C12" s="0" t="n">
        <v>312</v>
      </c>
      <c r="D12" s="0" t="n">
        <v>334</v>
      </c>
      <c r="E12" s="0" t="n">
        <v>322</v>
      </c>
      <c r="F12" s="0" t="n">
        <v>0.525000000028533</v>
      </c>
      <c r="G12" s="0" t="n">
        <f aca="false">STDEV(B12:D12)</f>
        <v>11.13552872566</v>
      </c>
      <c r="H12" s="0" t="n">
        <f aca="false">G12/613.3333333</f>
        <v>0.0181557533580411</v>
      </c>
      <c r="I12" s="0" t="n">
        <f aca="false">H12/2</f>
        <v>0.00907787667902057</v>
      </c>
    </row>
    <row r="13" customFormat="false" ht="12.75" hidden="false" customHeight="false" outlineLevel="0" collapsed="false">
      <c r="A13" s="0" t="s">
        <v>20</v>
      </c>
      <c r="B13" s="0" t="n">
        <v>240</v>
      </c>
      <c r="C13" s="0" t="n">
        <v>309</v>
      </c>
      <c r="D13" s="0" t="n">
        <v>263</v>
      </c>
      <c r="E13" s="0" t="n">
        <v>270.666666666667</v>
      </c>
      <c r="F13" s="0" t="n">
        <v>0.50061652278048</v>
      </c>
      <c r="G13" s="0" t="n">
        <f aca="false">STDEV(B13:D13)</f>
        <v>35.1330803279948</v>
      </c>
      <c r="H13" s="0" t="n">
        <f aca="false">G13/540.6666667</f>
        <v>0.0649810363609656</v>
      </c>
      <c r="I13" s="0" t="n">
        <f aca="false">H13/2</f>
        <v>0.0324905181804828</v>
      </c>
    </row>
    <row r="14" customFormat="false" ht="12.75" hidden="false" customHeight="false" outlineLevel="0" collapsed="false">
      <c r="A14" s="0" t="s">
        <v>31</v>
      </c>
      <c r="B14" s="0" t="n">
        <v>285</v>
      </c>
      <c r="C14" s="0" t="n">
        <v>317</v>
      </c>
      <c r="D14" s="0" t="n">
        <v>319</v>
      </c>
      <c r="E14" s="0" t="n">
        <v>307</v>
      </c>
      <c r="F14" s="0" t="n">
        <v>0.500543478288073</v>
      </c>
      <c r="G14" s="0" t="n">
        <f aca="false">STDEV(B14:D14)</f>
        <v>19.0787840283389</v>
      </c>
      <c r="H14" s="0" t="n">
        <f aca="false">G14/613.3333333</f>
        <v>0.0311067130913736</v>
      </c>
      <c r="I14" s="0" t="n">
        <f aca="false">H14/2</f>
        <v>0.0155533565456868</v>
      </c>
    </row>
    <row r="15" customFormat="false" ht="12.75" hidden="false" customHeight="false" outlineLevel="0" collapsed="false">
      <c r="A15" s="0" t="s">
        <v>32</v>
      </c>
      <c r="B15" s="0" t="n">
        <v>277</v>
      </c>
      <c r="C15" s="0" t="n">
        <v>251</v>
      </c>
      <c r="D15" s="0" t="n">
        <v>275</v>
      </c>
      <c r="E15" s="0" t="n">
        <v>267.666666666667</v>
      </c>
      <c r="F15" s="0" t="n">
        <v>0.495067817478726</v>
      </c>
      <c r="G15" s="0" t="n">
        <f aca="false">STDEV(B15:D15)</f>
        <v>14.4683562761405</v>
      </c>
      <c r="H15" s="0" t="n">
        <f aca="false">G15/540.6666667</f>
        <v>0.0267602150590292</v>
      </c>
      <c r="I15" s="0" t="n">
        <f aca="false">H15/2</f>
        <v>0.0133801075295146</v>
      </c>
    </row>
    <row r="16" customFormat="false" ht="12.75" hidden="false" customHeight="false" outlineLevel="0" collapsed="false">
      <c r="A16" s="0" t="s">
        <v>33</v>
      </c>
      <c r="B16" s="0" t="n">
        <v>40</v>
      </c>
      <c r="C16" s="0" t="n">
        <v>36</v>
      </c>
      <c r="D16" s="0" t="n">
        <v>38</v>
      </c>
      <c r="E16" s="0" t="n">
        <v>38</v>
      </c>
      <c r="F16" s="0" t="n">
        <v>0.0619565217424976</v>
      </c>
      <c r="G16" s="0" t="n">
        <f aca="false">STDEV(B16:D16)</f>
        <v>2</v>
      </c>
      <c r="H16" s="0" t="n">
        <f aca="false">G16/613.3333333</f>
        <v>0.00326086956539461</v>
      </c>
      <c r="I16" s="0" t="n">
        <f aca="false">H16/2</f>
        <v>0.00163043478269731</v>
      </c>
    </row>
    <row r="17" customFormat="false" ht="12.75" hidden="false" customHeight="false" outlineLevel="0" collapsed="false">
      <c r="A17" s="0" t="s">
        <v>34</v>
      </c>
      <c r="B17" s="0" t="n">
        <v>17</v>
      </c>
      <c r="C17" s="0" t="n">
        <v>18</v>
      </c>
      <c r="D17" s="0" t="n">
        <v>16</v>
      </c>
      <c r="E17" s="0" t="n">
        <v>17</v>
      </c>
      <c r="F17" s="0" t="n">
        <v>0.0314426633766065</v>
      </c>
      <c r="G17" s="0" t="n">
        <f aca="false">STDEV(B17:D17)</f>
        <v>1</v>
      </c>
      <c r="H17" s="0" t="n">
        <f aca="false">G17/540.6666667</f>
        <v>0.00184956843391803</v>
      </c>
      <c r="I17" s="0" t="n">
        <f aca="false">H17/2</f>
        <v>0.000924784216959015</v>
      </c>
    </row>
    <row r="18" customFormat="false" ht="12.75" hidden="false" customHeight="false" outlineLevel="0" collapsed="false">
      <c r="A18" s="0" t="s">
        <v>35</v>
      </c>
      <c r="B18" s="0" t="n">
        <v>366</v>
      </c>
      <c r="C18" s="0" t="n">
        <v>365</v>
      </c>
      <c r="D18" s="0" t="n">
        <v>356</v>
      </c>
      <c r="E18" s="0" t="n">
        <v>362.333333333333</v>
      </c>
      <c r="F18" s="0" t="n">
        <v>0.590760869597324</v>
      </c>
      <c r="G18" s="0" t="n">
        <f aca="false">STDEV(B18:D18)</f>
        <v>5.5075705472861</v>
      </c>
      <c r="H18" s="0" t="n">
        <f aca="false">G18/613.3333333</f>
        <v>0.0089797345884545</v>
      </c>
      <c r="I18" s="0" t="n">
        <f aca="false">H18/2</f>
        <v>0.00448986729422725</v>
      </c>
    </row>
    <row r="19" customFormat="false" ht="12.75" hidden="false" customHeight="false" outlineLevel="0" collapsed="false">
      <c r="A19" s="0" t="s">
        <v>36</v>
      </c>
      <c r="B19" s="0" t="n">
        <v>313</v>
      </c>
      <c r="C19" s="0" t="n">
        <v>310</v>
      </c>
      <c r="D19" s="0" t="n">
        <v>342</v>
      </c>
      <c r="E19" s="0" t="n">
        <v>321.666666666667</v>
      </c>
      <c r="F19" s="0" t="n">
        <v>0.5949445129103</v>
      </c>
      <c r="G19" s="0" t="n">
        <f aca="false">STDEV(B19:D19)</f>
        <v>17.6729548557488</v>
      </c>
      <c r="H19" s="0" t="n">
        <f aca="false">G19/540.6666667</f>
        <v>0.0326873394352513</v>
      </c>
      <c r="I19" s="0" t="n">
        <f aca="false">H19/2</f>
        <v>0.0163436697176256</v>
      </c>
    </row>
    <row r="20" customFormat="false" ht="12.75" hidden="false" customHeight="false" outlineLevel="0" collapsed="false">
      <c r="A20" s="0" t="s">
        <v>37</v>
      </c>
      <c r="B20" s="0" t="n">
        <v>372</v>
      </c>
      <c r="C20" s="0" t="n">
        <v>363</v>
      </c>
      <c r="D20" s="0" t="n">
        <v>336</v>
      </c>
      <c r="E20" s="0" t="n">
        <v>357</v>
      </c>
      <c r="F20" s="0" t="n">
        <v>0.582065217422938</v>
      </c>
      <c r="G20" s="0" t="n">
        <f aca="false">STDEV(B20:D20)</f>
        <v>18.7349939951952</v>
      </c>
      <c r="H20" s="0" t="n">
        <f aca="false">G20/613.3333333</f>
        <v>0.0305461858633914</v>
      </c>
      <c r="I20" s="0" t="n">
        <f aca="false">H20/2</f>
        <v>0.0152730929316957</v>
      </c>
    </row>
    <row r="21" customFormat="false" ht="12.75" hidden="false" customHeight="false" outlineLevel="0" collapsed="false">
      <c r="A21" s="0" t="s">
        <v>38</v>
      </c>
      <c r="B21" s="0" t="n">
        <v>302</v>
      </c>
      <c r="C21" s="0" t="n">
        <v>329</v>
      </c>
      <c r="D21" s="0" t="n">
        <v>325</v>
      </c>
      <c r="E21" s="0" t="n">
        <v>318.666666666667</v>
      </c>
      <c r="F21" s="0" t="n">
        <v>0.589395807608545</v>
      </c>
      <c r="G21" s="0" t="n">
        <f aca="false">STDEV(B21:D21)</f>
        <v>14.5716619962629</v>
      </c>
      <c r="H21" s="0" t="n">
        <f aca="false">G21/540.6666667</f>
        <v>0.0269512860580109</v>
      </c>
      <c r="I21" s="0" t="n">
        <f aca="false">H21/2</f>
        <v>0.0134756430290054</v>
      </c>
    </row>
    <row r="22" customFormat="false" ht="12.75" hidden="false" customHeight="false" outlineLevel="0" collapsed="false">
      <c r="A22" s="0" t="s">
        <v>39</v>
      </c>
      <c r="B22" s="0" t="n">
        <v>381</v>
      </c>
      <c r="C22" s="0" t="n">
        <v>397</v>
      </c>
      <c r="D22" s="0" t="n">
        <v>413</v>
      </c>
      <c r="E22" s="0" t="n">
        <v>397</v>
      </c>
      <c r="F22" s="0" t="n">
        <v>0.647282608730831</v>
      </c>
      <c r="G22" s="0" t="n">
        <f aca="false">STDEV(B22:D22)</f>
        <v>16</v>
      </c>
      <c r="H22" s="0" t="n">
        <f aca="false">G22/613.3333333</f>
        <v>0.0260869565231569</v>
      </c>
      <c r="I22" s="0" t="n">
        <f aca="false">H22/2</f>
        <v>0.0130434782615784</v>
      </c>
    </row>
    <row r="23" customFormat="false" ht="12.75" hidden="false" customHeight="false" outlineLevel="0" collapsed="false">
      <c r="A23" s="0" t="s">
        <v>40</v>
      </c>
      <c r="B23" s="0" t="n">
        <v>326</v>
      </c>
      <c r="C23" s="0" t="n">
        <v>352</v>
      </c>
      <c r="D23" s="0" t="n">
        <v>308</v>
      </c>
      <c r="E23" s="0" t="n">
        <v>328.666666666667</v>
      </c>
      <c r="F23" s="0" t="n">
        <v>0.607891491947726</v>
      </c>
      <c r="G23" s="0" t="n">
        <f aca="false">STDEV(B23:D23)</f>
        <v>22.1208800307161</v>
      </c>
      <c r="H23" s="0" t="n">
        <f aca="false">G23/540.6666667</f>
        <v>0.0409140814353001</v>
      </c>
      <c r="I23" s="0" t="n">
        <f aca="false">H23/2</f>
        <v>0.0204570407176501</v>
      </c>
    </row>
    <row r="24" customFormat="false" ht="12.75" hidden="false" customHeight="false" outlineLevel="0" collapsed="false">
      <c r="A24" s="0" t="s">
        <v>41</v>
      </c>
      <c r="B24" s="0" t="n">
        <v>205</v>
      </c>
      <c r="C24" s="0" t="n">
        <v>211</v>
      </c>
      <c r="D24" s="0" t="n">
        <v>199</v>
      </c>
      <c r="E24" s="0" t="n">
        <v>205</v>
      </c>
      <c r="F24" s="0" t="n">
        <v>0.334239130452948</v>
      </c>
      <c r="G24" s="0" t="n">
        <f aca="false">STDEV(B24:D24)</f>
        <v>6</v>
      </c>
      <c r="H24" s="0" t="n">
        <f aca="false">G24/613.3333333</f>
        <v>0.00978260869618384</v>
      </c>
      <c r="I24" s="0" t="n">
        <f aca="false">H24/2</f>
        <v>0.00489130434809192</v>
      </c>
    </row>
    <row r="25" customFormat="false" ht="12.75" hidden="false" customHeight="false" outlineLevel="0" collapsed="false">
      <c r="A25" s="0" t="s">
        <v>42</v>
      </c>
      <c r="B25" s="0" t="n">
        <v>226</v>
      </c>
      <c r="C25" s="0" t="n">
        <v>252</v>
      </c>
      <c r="D25" s="0" t="n">
        <v>221</v>
      </c>
      <c r="E25" s="0" t="n">
        <v>233</v>
      </c>
      <c r="F25" s="0" t="n">
        <v>0.430949445102901</v>
      </c>
      <c r="G25" s="0" t="n">
        <f aca="false">STDEV(B25:D25)</f>
        <v>16.6433169770932</v>
      </c>
      <c r="H25" s="0" t="n">
        <f aca="false">G25/540.6666667</f>
        <v>0.0307829537165237</v>
      </c>
      <c r="I25" s="0" t="n">
        <f aca="false">H25/2</f>
        <v>0.0153914768582618</v>
      </c>
    </row>
    <row r="26" customFormat="false" ht="12.75" hidden="false" customHeight="false" outlineLevel="0" collapsed="false">
      <c r="A26" s="0" t="s">
        <v>43</v>
      </c>
      <c r="B26" s="0" t="n">
        <v>1</v>
      </c>
      <c r="C26" s="0" t="n">
        <v>3</v>
      </c>
      <c r="D26" s="0" t="n">
        <v>6</v>
      </c>
      <c r="E26" s="0" t="n">
        <v>3.33333333333333</v>
      </c>
      <c r="F26" s="0" t="n">
        <v>0.00543478260899102</v>
      </c>
      <c r="G26" s="0" t="n">
        <f aca="false">STDEV(B26:D26)</f>
        <v>2.51661147842358</v>
      </c>
      <c r="H26" s="0" t="n">
        <f aca="false">G26/613.3333333</f>
        <v>0.0041031708889571</v>
      </c>
      <c r="I26" s="0" t="n">
        <f aca="false">H26/2</f>
        <v>0.00205158544447855</v>
      </c>
    </row>
    <row r="27" customFormat="false" ht="12.75" hidden="false" customHeight="false" outlineLevel="0" collapsed="false">
      <c r="A27" s="0" t="s">
        <v>44</v>
      </c>
      <c r="B27" s="0" t="n">
        <v>6</v>
      </c>
      <c r="C27" s="0" t="n">
        <v>5</v>
      </c>
      <c r="D27" s="0" t="n">
        <v>8</v>
      </c>
      <c r="E27" s="0" t="n">
        <v>6.33333333333333</v>
      </c>
      <c r="F27" s="0" t="n">
        <v>0.0117139334148142</v>
      </c>
      <c r="G27" s="0" t="n">
        <f aca="false">STDEV(B27:D27)</f>
        <v>1.52752523165195</v>
      </c>
      <c r="H27" s="0" t="n">
        <f aca="false">G27/540.6666667</f>
        <v>0.00282526245047677</v>
      </c>
      <c r="I27" s="0" t="n">
        <f aca="false">H27/2</f>
        <v>0.001412631225238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F1" activeCellId="1" sqref="A1:A21 F1:F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6.85"/>
    <col collapsed="false" customWidth="true" hidden="false" outlineLevel="0" max="5" min="5" style="0" width="18.14"/>
    <col collapsed="false" customWidth="true" hidden="false" outlineLevel="0" max="6" min="6" style="0" width="11.99"/>
    <col collapsed="false" customWidth="true" hidden="false" outlineLevel="0" max="7" min="7" style="0" width="16.7"/>
    <col collapsed="false" customWidth="true" hidden="false" outlineLevel="0" max="8" min="8" style="0" width="15.41"/>
    <col collapsed="false" customWidth="true" hidden="false" outlineLevel="0" max="9" min="9" style="0" width="11.99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585</v>
      </c>
      <c r="C2" s="0" t="n">
        <v>607</v>
      </c>
      <c r="D2" s="0" t="n">
        <v>570</v>
      </c>
      <c r="E2" s="0" t="n">
        <v>587.333333333333</v>
      </c>
      <c r="F2" s="0" t="n">
        <v>1.00000000000568</v>
      </c>
      <c r="G2" s="0" t="n">
        <v>18.6100331362766</v>
      </c>
      <c r="H2" s="0" t="n">
        <v>0.031685640982973</v>
      </c>
      <c r="I2" s="0" t="n">
        <v>0.0158428204914865</v>
      </c>
    </row>
    <row r="3" customFormat="false" ht="12.75" hidden="false" customHeight="false" outlineLevel="0" collapsed="false">
      <c r="A3" s="0" t="s">
        <v>10</v>
      </c>
      <c r="B3" s="0" t="n">
        <v>603</v>
      </c>
      <c r="C3" s="0" t="n">
        <v>638</v>
      </c>
      <c r="D3" s="0" t="n">
        <v>600</v>
      </c>
      <c r="E3" s="0" t="n">
        <v>613.666666666667</v>
      </c>
      <c r="F3" s="0" t="n">
        <v>0.999999999994568</v>
      </c>
      <c r="G3" s="0" t="n">
        <v>21.126602503322</v>
      </c>
      <c r="H3" s="0" t="n">
        <v>0.0344268373219021</v>
      </c>
      <c r="I3" s="0" t="n">
        <v>0.0172134186609511</v>
      </c>
    </row>
    <row r="4" customFormat="false" ht="12.75" hidden="false" customHeight="false" outlineLevel="0" collapsed="false">
      <c r="A4" s="0" t="s">
        <v>13</v>
      </c>
      <c r="B4" s="0" t="n">
        <v>208</v>
      </c>
      <c r="C4" s="0" t="n">
        <v>210</v>
      </c>
      <c r="D4" s="0" t="n">
        <v>241</v>
      </c>
      <c r="E4" s="0" t="n">
        <v>219.666666666667</v>
      </c>
      <c r="F4" s="0" t="n">
        <v>0.374006810444801</v>
      </c>
      <c r="G4" s="0" t="n">
        <v>18.5022521151704</v>
      </c>
      <c r="H4" s="0" t="n">
        <v>0.0315021318664367</v>
      </c>
      <c r="I4" s="0" t="n">
        <v>0.0157510659332184</v>
      </c>
    </row>
    <row r="5" customFormat="false" ht="12.75" hidden="false" customHeight="false" outlineLevel="0" collapsed="false">
      <c r="A5" s="0" t="s">
        <v>14</v>
      </c>
      <c r="B5" s="0" t="n">
        <v>275</v>
      </c>
      <c r="C5" s="0" t="n">
        <v>276</v>
      </c>
      <c r="E5" s="0" t="n">
        <v>275.5</v>
      </c>
      <c r="F5" s="0" t="n">
        <v>0.448940793044818</v>
      </c>
      <c r="G5" s="0" t="n">
        <v>0.707106781186548</v>
      </c>
      <c r="H5" s="0" t="n">
        <v>0.00115226525993923</v>
      </c>
      <c r="I5" s="0" t="n">
        <v>0.000576132629969614</v>
      </c>
    </row>
    <row r="6" customFormat="false" ht="12.75" hidden="false" customHeight="false" outlineLevel="0" collapsed="false">
      <c r="A6" s="0" t="s">
        <v>15</v>
      </c>
      <c r="B6" s="0" t="n">
        <v>410</v>
      </c>
      <c r="C6" s="0" t="n">
        <v>393</v>
      </c>
      <c r="E6" s="0" t="n">
        <v>401.5</v>
      </c>
      <c r="F6" s="0" t="n">
        <v>0.683598183885832</v>
      </c>
      <c r="G6" s="0" t="n">
        <v>12.0208152801713</v>
      </c>
      <c r="H6" s="0" t="n">
        <v>0.0204667683555963</v>
      </c>
      <c r="I6" s="0" t="n">
        <v>0.0102333841777981</v>
      </c>
    </row>
    <row r="7" customFormat="false" ht="12.75" hidden="false" customHeight="false" outlineLevel="0" collapsed="false">
      <c r="A7" s="0" t="s">
        <v>16</v>
      </c>
      <c r="B7" s="0" t="n">
        <v>410</v>
      </c>
      <c r="C7" s="0" t="n">
        <v>435</v>
      </c>
      <c r="D7" s="0" t="n">
        <v>442</v>
      </c>
      <c r="E7" s="0" t="n">
        <v>429</v>
      </c>
      <c r="F7" s="0" t="n">
        <v>0.699076588806632</v>
      </c>
      <c r="G7" s="0" t="n">
        <v>16.8226038412607</v>
      </c>
      <c r="H7" s="0" t="n">
        <v>0.0274132599258599</v>
      </c>
      <c r="I7" s="0" t="n">
        <v>0.0137066299629299</v>
      </c>
    </row>
    <row r="8" customFormat="false" ht="12.75" hidden="false" customHeight="false" outlineLevel="0" collapsed="false">
      <c r="A8" s="0" t="s">
        <v>19</v>
      </c>
      <c r="B8" s="0" t="n">
        <v>207</v>
      </c>
      <c r="C8" s="0" t="n">
        <v>256</v>
      </c>
      <c r="D8" s="0" t="n">
        <v>253</v>
      </c>
      <c r="E8" s="0" t="n">
        <v>238.666666666667</v>
      </c>
      <c r="F8" s="0" t="n">
        <v>0.406356413169162</v>
      </c>
      <c r="G8" s="0" t="n">
        <v>27.4651294068193</v>
      </c>
      <c r="H8" s="0" t="n">
        <v>0.046762422375218</v>
      </c>
      <c r="I8" s="0" t="n">
        <v>0.023381211187609</v>
      </c>
    </row>
    <row r="9" customFormat="false" ht="12.75" hidden="false" customHeight="false" outlineLevel="0" collapsed="false">
      <c r="A9" s="0" t="s">
        <v>20</v>
      </c>
      <c r="B9" s="0" t="n">
        <v>260</v>
      </c>
      <c r="C9" s="0" t="n">
        <v>231</v>
      </c>
      <c r="D9" s="0" t="n">
        <v>166</v>
      </c>
      <c r="E9" s="0" t="n">
        <v>219</v>
      </c>
      <c r="F9" s="0" t="n">
        <v>0.356871265614574</v>
      </c>
      <c r="G9" s="0" t="n">
        <v>48.135226186235</v>
      </c>
      <c r="H9" s="0" t="n">
        <v>0.0784387173046825</v>
      </c>
      <c r="I9" s="0" t="n">
        <v>0.0392193586523412</v>
      </c>
    </row>
    <row r="10" customFormat="false" ht="12.75" hidden="false" customHeight="false" outlineLevel="0" collapsed="false">
      <c r="A10" s="0" t="s">
        <v>31</v>
      </c>
      <c r="B10" s="0" t="n">
        <v>235</v>
      </c>
      <c r="C10" s="0" t="n">
        <v>240</v>
      </c>
      <c r="D10" s="0" t="n">
        <v>248</v>
      </c>
      <c r="E10" s="0" t="n">
        <v>241</v>
      </c>
      <c r="F10" s="0" t="n">
        <v>0.41032917139847</v>
      </c>
      <c r="G10" s="0" t="n">
        <v>6.557438524302</v>
      </c>
      <c r="H10" s="0" t="n">
        <v>0.0111647647979696</v>
      </c>
      <c r="I10" s="0" t="n">
        <v>0.00558238239898481</v>
      </c>
    </row>
    <row r="11" customFormat="false" ht="12.75" hidden="false" customHeight="false" outlineLevel="0" collapsed="false">
      <c r="A11" s="0" t="s">
        <v>32</v>
      </c>
      <c r="B11" s="0" t="n">
        <v>308</v>
      </c>
      <c r="C11" s="0" t="n">
        <v>266</v>
      </c>
      <c r="D11" s="0" t="n">
        <v>247</v>
      </c>
      <c r="E11" s="0" t="n">
        <v>273.666666666667</v>
      </c>
      <c r="F11" s="0" t="n">
        <v>0.445953286255046</v>
      </c>
      <c r="G11" s="0" t="n">
        <v>31.2143129562918</v>
      </c>
      <c r="H11" s="0" t="n">
        <v>0.0508652573972661</v>
      </c>
      <c r="I11" s="0" t="n">
        <v>0.025432628698633</v>
      </c>
    </row>
    <row r="12" customFormat="false" ht="12.75" hidden="false" customHeight="false" outlineLevel="0" collapsed="false">
      <c r="A12" s="0" t="s">
        <v>51</v>
      </c>
      <c r="B12" s="0" t="n">
        <v>189</v>
      </c>
      <c r="C12" s="0" t="n">
        <v>160</v>
      </c>
      <c r="D12" s="0" t="n">
        <v>186</v>
      </c>
      <c r="E12" s="0" t="n">
        <v>178.333333333333</v>
      </c>
      <c r="F12" s="0" t="n">
        <v>0.303632236097069</v>
      </c>
      <c r="G12" s="0" t="n">
        <v>15.947831618541</v>
      </c>
      <c r="H12" s="0" t="n">
        <v>0.0271529482737448</v>
      </c>
      <c r="I12" s="0" t="n">
        <v>0.0135764741368724</v>
      </c>
    </row>
    <row r="13" customFormat="false" ht="12.75" hidden="false" customHeight="false" outlineLevel="0" collapsed="false">
      <c r="A13" s="0" t="s">
        <v>34</v>
      </c>
      <c r="B13" s="0" t="n">
        <v>197</v>
      </c>
      <c r="C13" s="0" t="n">
        <v>178</v>
      </c>
      <c r="D13" s="0" t="n">
        <v>193</v>
      </c>
      <c r="E13" s="0" t="n">
        <v>189.333333333333</v>
      </c>
      <c r="F13" s="0" t="n">
        <v>0.308527973925538</v>
      </c>
      <c r="G13" s="0" t="n">
        <v>10.0166528008779</v>
      </c>
      <c r="H13" s="0" t="n">
        <v>0.0163226281382241</v>
      </c>
      <c r="I13" s="0" t="n">
        <v>0.00816131406911205</v>
      </c>
    </row>
    <row r="14" customFormat="false" ht="12.75" hidden="false" customHeight="false" outlineLevel="0" collapsed="false">
      <c r="A14" s="0" t="s">
        <v>35</v>
      </c>
      <c r="B14" s="0" t="n">
        <v>349</v>
      </c>
      <c r="C14" s="0" t="n">
        <v>408</v>
      </c>
      <c r="D14" s="0" t="n">
        <v>390</v>
      </c>
      <c r="E14" s="0" t="n">
        <v>382.333333333333</v>
      </c>
      <c r="F14" s="0" t="n">
        <v>0.650964812716521</v>
      </c>
      <c r="G14" s="0" t="n">
        <v>30.2379452564711</v>
      </c>
      <c r="H14" s="0" t="n">
        <v>0.0514834482261984</v>
      </c>
      <c r="I14" s="0" t="n">
        <v>0.0257417241130992</v>
      </c>
    </row>
    <row r="15" customFormat="false" ht="12.75" hidden="false" customHeight="false" outlineLevel="0" collapsed="false">
      <c r="A15" s="0" t="s">
        <v>36</v>
      </c>
      <c r="B15" s="0" t="n">
        <v>406</v>
      </c>
      <c r="C15" s="0" t="n">
        <v>369</v>
      </c>
      <c r="D15" s="0" t="n">
        <v>368</v>
      </c>
      <c r="E15" s="0" t="n">
        <v>381</v>
      </c>
      <c r="F15" s="0" t="n">
        <v>0.620858229219876</v>
      </c>
      <c r="G15" s="0" t="n">
        <v>21.6564078277077</v>
      </c>
      <c r="H15" s="0" t="n">
        <v>0.0352901811421892</v>
      </c>
      <c r="I15" s="0" t="n">
        <v>0.0176450905710946</v>
      </c>
    </row>
    <row r="16" customFormat="false" ht="12.75" hidden="false" customHeight="false" outlineLevel="0" collapsed="false">
      <c r="A16" s="0" t="s">
        <v>37</v>
      </c>
      <c r="B16" s="0" t="n">
        <v>346</v>
      </c>
      <c r="C16" s="0" t="n">
        <v>381</v>
      </c>
      <c r="D16" s="0" t="n">
        <v>381</v>
      </c>
      <c r="E16" s="0" t="n">
        <v>369.333333333333</v>
      </c>
      <c r="F16" s="0" t="n">
        <v>0.628830874010379</v>
      </c>
      <c r="G16" s="0" t="n">
        <v>20.2072594216371</v>
      </c>
      <c r="H16" s="0" t="n">
        <v>0.0344050954984971</v>
      </c>
      <c r="I16" s="0" t="n">
        <v>0.0172025477492486</v>
      </c>
    </row>
    <row r="17" customFormat="false" ht="12.75" hidden="false" customHeight="false" outlineLevel="0" collapsed="false">
      <c r="A17" s="0" t="s">
        <v>38</v>
      </c>
      <c r="B17" s="0" t="n">
        <v>388</v>
      </c>
      <c r="C17" s="0" t="n">
        <v>398</v>
      </c>
      <c r="D17" s="0" t="n">
        <v>368</v>
      </c>
      <c r="E17" s="0" t="n">
        <v>384.666666666667</v>
      </c>
      <c r="F17" s="0" t="n">
        <v>0.62683324279942</v>
      </c>
      <c r="G17" s="0" t="n">
        <v>15.2752523165198</v>
      </c>
      <c r="H17" s="0" t="n">
        <v>0.0248917745514994</v>
      </c>
      <c r="I17" s="0" t="n">
        <v>0.0124458872757497</v>
      </c>
    </row>
    <row r="18" customFormat="false" ht="12.75" hidden="false" customHeight="false" outlineLevel="0" collapsed="false">
      <c r="A18" s="0" t="s">
        <v>41</v>
      </c>
      <c r="B18" s="0" t="n">
        <v>184</v>
      </c>
      <c r="C18" s="0" t="n">
        <v>210</v>
      </c>
      <c r="D18" s="0" t="n">
        <v>247</v>
      </c>
      <c r="E18" s="0" t="n">
        <v>213.666666666667</v>
      </c>
      <c r="F18" s="0" t="n">
        <v>0.363791146426582</v>
      </c>
      <c r="G18" s="0" t="n">
        <v>31.6596483450674</v>
      </c>
      <c r="H18" s="0" t="n">
        <v>0.0539040550741161</v>
      </c>
      <c r="I18" s="0" t="n">
        <v>0.0269520275370581</v>
      </c>
    </row>
    <row r="19" customFormat="false" ht="12.75" hidden="false" customHeight="false" outlineLevel="0" collapsed="false">
      <c r="A19" s="0" t="s">
        <v>42</v>
      </c>
      <c r="B19" s="0" t="n">
        <v>186</v>
      </c>
      <c r="C19" s="0" t="n">
        <v>151</v>
      </c>
      <c r="D19" s="0" t="n">
        <v>139</v>
      </c>
      <c r="E19" s="0" t="n">
        <v>158.666666666667</v>
      </c>
      <c r="F19" s="0" t="n">
        <v>0.258555133078443</v>
      </c>
      <c r="G19" s="0" t="n">
        <v>24.4199372098565</v>
      </c>
      <c r="H19" s="0" t="n">
        <v>0.0397934881201367</v>
      </c>
      <c r="I19" s="0" t="n">
        <v>0.0198967440600684</v>
      </c>
    </row>
    <row r="20" customFormat="false" ht="12.75" hidden="false" customHeight="false" outlineLevel="0" collapsed="false">
      <c r="A20" s="0" t="s">
        <v>43</v>
      </c>
      <c r="B20" s="0" t="n">
        <v>11</v>
      </c>
      <c r="C20" s="0" t="n">
        <v>17</v>
      </c>
      <c r="D20" s="0" t="n">
        <v>7</v>
      </c>
      <c r="E20" s="0" t="n">
        <v>11.6666666666667</v>
      </c>
      <c r="F20" s="0" t="n">
        <v>0.0198637911465373</v>
      </c>
      <c r="G20" s="0" t="n">
        <v>5.03322295684717</v>
      </c>
      <c r="H20" s="0" t="n">
        <v>0.00856961910976076</v>
      </c>
      <c r="I20" s="0" t="n">
        <v>0.00428480955488038</v>
      </c>
    </row>
    <row r="21" customFormat="false" ht="12.75" hidden="false" customHeight="false" outlineLevel="0" collapsed="false">
      <c r="A21" s="0" t="s">
        <v>44</v>
      </c>
      <c r="B21" s="0" t="n">
        <v>17</v>
      </c>
      <c r="C21" s="0" t="n">
        <v>12</v>
      </c>
      <c r="D21" s="0" t="n">
        <v>9</v>
      </c>
      <c r="E21" s="0" t="n">
        <v>12.6666666666667</v>
      </c>
      <c r="F21" s="0" t="n">
        <v>0.0206409560020606</v>
      </c>
      <c r="G21" s="0" t="n">
        <v>4.04145188432738</v>
      </c>
      <c r="H21" s="0" t="n">
        <v>0.00658574451543525</v>
      </c>
      <c r="I21" s="0" t="n">
        <v>0.003292872257717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I27" activeCellId="0" sqref="A1:I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5" min="5" style="0" width="18.14"/>
    <col collapsed="false" customWidth="true" hidden="false" outlineLevel="0" max="6" min="6" style="0" width="11.99"/>
    <col collapsed="false" customWidth="true" hidden="false" outlineLevel="0" max="7" min="7" style="0" width="16.7"/>
    <col collapsed="false" customWidth="true" hidden="false" outlineLevel="0" max="8" min="8" style="0" width="15.41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417</v>
      </c>
      <c r="C2" s="0" t="n">
        <v>442</v>
      </c>
      <c r="D2" s="0" t="n">
        <v>388</v>
      </c>
      <c r="E2" s="0" t="n">
        <f aca="false">AVERAGE(B2:D2)</f>
        <v>415.666666666667</v>
      </c>
      <c r="F2" s="0" t="n">
        <f aca="false">E2/415.6667</f>
        <v>0.999999919807545</v>
      </c>
      <c r="G2" s="0" t="n">
        <f aca="false">STDEV(B2:D2)</f>
        <v>27.0246800782791</v>
      </c>
      <c r="H2" s="0" t="n">
        <f aca="false">G2/415.66666667</f>
        <v>0.0650152688325477</v>
      </c>
      <c r="I2" s="0" t="n">
        <f aca="false">H2/2</f>
        <v>0.0325076344162739</v>
      </c>
    </row>
    <row r="3" customFormat="false" ht="12.75" hidden="false" customHeight="false" outlineLevel="0" collapsed="false">
      <c r="A3" s="0" t="s">
        <v>10</v>
      </c>
      <c r="B3" s="0" t="n">
        <v>479</v>
      </c>
      <c r="C3" s="0" t="n">
        <v>511</v>
      </c>
      <c r="D3" s="0" t="n">
        <v>533</v>
      </c>
      <c r="E3" s="0" t="n">
        <f aca="false">AVERAGE(B3:D3)</f>
        <v>507.666666666667</v>
      </c>
      <c r="F3" s="0" t="n">
        <f aca="false">E3/507.6667</f>
        <v>0.999999934340123</v>
      </c>
      <c r="G3" s="0" t="n">
        <f aca="false">STDEV(B3:D3)</f>
        <v>27.1538824725551</v>
      </c>
      <c r="H3" s="0" t="n">
        <f aca="false">G3/507.6666667</f>
        <v>0.0534876214132084</v>
      </c>
      <c r="I3" s="0" t="n">
        <f aca="false">H3/2</f>
        <v>0.0267438107066042</v>
      </c>
    </row>
    <row r="4" customFormat="false" ht="12.75" hidden="false" customHeight="false" outlineLevel="0" collapsed="false">
      <c r="A4" s="0" t="s">
        <v>13</v>
      </c>
      <c r="B4" s="0" t="n">
        <v>2</v>
      </c>
      <c r="C4" s="0" t="n">
        <v>3</v>
      </c>
      <c r="D4" s="0" t="n">
        <v>6</v>
      </c>
      <c r="E4" s="0" t="n">
        <f aca="false">AVERAGE(B4:D4)</f>
        <v>3.66666666666667</v>
      </c>
      <c r="F4" s="0" t="n">
        <f aca="false">E4/415.6667</f>
        <v>0.00882117010255252</v>
      </c>
      <c r="G4" s="0" t="n">
        <f aca="false">STDEV(B4:D4)</f>
        <v>2.08166599946613</v>
      </c>
      <c r="H4" s="0" t="n">
        <f aca="false">G4/415.66666667</f>
        <v>0.0050080176410171</v>
      </c>
      <c r="I4" s="0" t="n">
        <f aca="false">H4/2</f>
        <v>0.00250400882050855</v>
      </c>
    </row>
    <row r="5" customFormat="false" ht="12.75" hidden="false" customHeight="false" outlineLevel="0" collapsed="false">
      <c r="A5" s="0" t="s">
        <v>14</v>
      </c>
      <c r="B5" s="0" t="n">
        <v>0</v>
      </c>
      <c r="C5" s="0" t="n">
        <v>0</v>
      </c>
      <c r="D5" s="0" t="n">
        <v>3</v>
      </c>
      <c r="E5" s="0" t="n">
        <f aca="false">AVERAGE(B5:D5)</f>
        <v>1</v>
      </c>
      <c r="F5" s="0" t="n">
        <f aca="false">E5/507.6667</f>
        <v>0.00196979632502979</v>
      </c>
      <c r="G5" s="0" t="n">
        <f aca="false">STDEV(B5:D5)</f>
        <v>1.73205080756888</v>
      </c>
      <c r="H5" s="0" t="n">
        <f aca="false">G5/507.6666667</f>
        <v>0.00341178753930759</v>
      </c>
      <c r="I5" s="0" t="n">
        <f aca="false">H5/2</f>
        <v>0.00170589376965379</v>
      </c>
    </row>
    <row r="6" customFormat="false" ht="12.75" hidden="false" customHeight="false" outlineLevel="0" collapsed="false">
      <c r="A6" s="0" t="s">
        <v>15</v>
      </c>
      <c r="B6" s="0" t="n">
        <v>0</v>
      </c>
      <c r="C6" s="0" t="n">
        <v>1</v>
      </c>
      <c r="D6" s="0" t="n">
        <v>0</v>
      </c>
      <c r="E6" s="0" t="n">
        <f aca="false">AVERAGE(B6:D6)</f>
        <v>0.333333333333333</v>
      </c>
      <c r="F6" s="0" t="n">
        <f aca="false">E6/415.6667</f>
        <v>0.000801924554777502</v>
      </c>
      <c r="G6" s="0" t="n">
        <f aca="false">STDEV(B6:D6)</f>
        <v>0.577350269189626</v>
      </c>
      <c r="H6" s="0" t="n">
        <f aca="false">G6/415.66666667</f>
        <v>0.0013889741840858</v>
      </c>
      <c r="I6" s="0" t="n">
        <f aca="false">H6/2</f>
        <v>0.000694487092042898</v>
      </c>
    </row>
    <row r="7" customFormat="false" ht="12.75" hidden="false" customHeight="false" outlineLevel="0" collapsed="false">
      <c r="A7" s="0" t="s">
        <v>16</v>
      </c>
      <c r="B7" s="0" t="n">
        <v>1</v>
      </c>
      <c r="C7" s="0" t="n">
        <v>0</v>
      </c>
      <c r="D7" s="0" t="n">
        <v>0</v>
      </c>
      <c r="E7" s="0" t="n">
        <f aca="false">AVERAGE(B7:D7)</f>
        <v>0.333333333333333</v>
      </c>
      <c r="F7" s="0" t="n">
        <f aca="false">E7/507.6667</f>
        <v>0.000656598775009929</v>
      </c>
      <c r="G7" s="0" t="n">
        <f aca="false">STDEV(B7:D7)</f>
        <v>0.577350269189626</v>
      </c>
      <c r="H7" s="0" t="n">
        <f aca="false">G7/507.6666667</f>
        <v>0.00113726251310253</v>
      </c>
      <c r="I7" s="0" t="n">
        <f aca="false">H7/2</f>
        <v>0.000568631256551264</v>
      </c>
    </row>
    <row r="8" customFormat="false" ht="12.75" hidden="false" customHeight="false" outlineLevel="0" collapsed="false">
      <c r="A8" s="0" t="s">
        <v>17</v>
      </c>
      <c r="B8" s="0" t="n">
        <v>279</v>
      </c>
      <c r="C8" s="0" t="n">
        <v>297</v>
      </c>
      <c r="D8" s="0" t="n">
        <v>249</v>
      </c>
      <c r="E8" s="0" t="n">
        <f aca="false">AVERAGE(B8:D8)</f>
        <v>275</v>
      </c>
      <c r="F8" s="0" t="n">
        <f aca="false">E8/415.6667</f>
        <v>0.661587757691439</v>
      </c>
      <c r="G8" s="0" t="n">
        <f aca="false">STDEV(B8:D8)</f>
        <v>24.2487113059643</v>
      </c>
      <c r="H8" s="0" t="n">
        <f aca="false">G8/415.66666667</f>
        <v>0.0583369157316034</v>
      </c>
      <c r="I8" s="0" t="n">
        <f aca="false">H8/2</f>
        <v>0.0291684578658017</v>
      </c>
    </row>
    <row r="9" customFormat="false" ht="12.75" hidden="false" customHeight="false" outlineLevel="0" collapsed="false">
      <c r="A9" s="0" t="s">
        <v>18</v>
      </c>
      <c r="B9" s="0" t="n">
        <v>271</v>
      </c>
      <c r="C9" s="0" t="n">
        <v>245</v>
      </c>
      <c r="D9" s="0" t="n">
        <v>217</v>
      </c>
      <c r="E9" s="0" t="n">
        <f aca="false">AVERAGE(B9:D9)</f>
        <v>244.333333333333</v>
      </c>
      <c r="F9" s="0" t="n">
        <f aca="false">E9/507.6667</f>
        <v>0.481286902082278</v>
      </c>
      <c r="G9" s="0" t="n">
        <f aca="false">STDEV(B9:D9)</f>
        <v>27.0061721340388</v>
      </c>
      <c r="H9" s="0" t="n">
        <f aca="false">G9/507.6666667</f>
        <v>0.0531966621121449</v>
      </c>
      <c r="I9" s="0" t="n">
        <f aca="false">H9/2</f>
        <v>0.0265983310560725</v>
      </c>
    </row>
    <row r="10" customFormat="false" ht="12.75" hidden="false" customHeight="false" outlineLevel="0" collapsed="false">
      <c r="A10" s="0" t="s">
        <v>29</v>
      </c>
      <c r="B10" s="0" t="n">
        <v>261</v>
      </c>
      <c r="C10" s="0" t="n">
        <v>290</v>
      </c>
      <c r="D10" s="0" t="n">
        <v>273</v>
      </c>
      <c r="E10" s="0" t="n">
        <f aca="false">AVERAGE(B10:D10)</f>
        <v>274.666666666667</v>
      </c>
      <c r="F10" s="0" t="n">
        <f aca="false">E10/415.6667</f>
        <v>0.660785833136661</v>
      </c>
      <c r="G10" s="0" t="n">
        <f aca="false">STDEV(B10:D10)</f>
        <v>14.5716619962629</v>
      </c>
      <c r="H10" s="0" t="n">
        <f aca="false">G10/415.66666667</f>
        <v>0.0350561234871197</v>
      </c>
      <c r="I10" s="0" t="n">
        <f aca="false">H10/2</f>
        <v>0.0175280617435598</v>
      </c>
    </row>
    <row r="11" customFormat="false" ht="12.75" hidden="false" customHeight="false" outlineLevel="0" collapsed="false">
      <c r="A11" s="0" t="s">
        <v>30</v>
      </c>
      <c r="B11" s="0" t="n">
        <v>240</v>
      </c>
      <c r="C11" s="0" t="n">
        <v>229</v>
      </c>
      <c r="D11" s="0" t="n">
        <v>227</v>
      </c>
      <c r="E11" s="0" t="n">
        <f aca="false">AVERAGE(B11:D11)</f>
        <v>232</v>
      </c>
      <c r="F11" s="0" t="n">
        <f aca="false">E11/507.6667</f>
        <v>0.456992747406911</v>
      </c>
      <c r="G11" s="0" t="n">
        <f aca="false">STDEV(B11:D11)</f>
        <v>7</v>
      </c>
      <c r="H11" s="0" t="n">
        <f aca="false">G11/507.6666667</f>
        <v>0.0137885751796593</v>
      </c>
      <c r="I11" s="0" t="n">
        <f aca="false">H11/2</f>
        <v>0.00689428758982966</v>
      </c>
    </row>
    <row r="12" customFormat="false" ht="12.75" hidden="false" customHeight="false" outlineLevel="0" collapsed="false">
      <c r="A12" s="0" t="s">
        <v>19</v>
      </c>
      <c r="B12" s="0" t="n">
        <v>108</v>
      </c>
      <c r="C12" s="0" t="n">
        <v>119</v>
      </c>
      <c r="D12" s="0" t="n">
        <v>117</v>
      </c>
      <c r="E12" s="0" t="n">
        <f aca="false">AVERAGE(B12:D12)</f>
        <v>114.666666666667</v>
      </c>
      <c r="F12" s="0" t="n">
        <f aca="false">E12/415.6667</f>
        <v>0.275862046843461</v>
      </c>
      <c r="G12" s="0" t="n">
        <f aca="false">STDEV(B12:D12)</f>
        <v>5.85946527708232</v>
      </c>
      <c r="H12" s="0" t="n">
        <f aca="false">G12/415.66666667</f>
        <v>0.0140965483809992</v>
      </c>
      <c r="I12" s="0" t="n">
        <f aca="false">H12/2</f>
        <v>0.00704827419049959</v>
      </c>
    </row>
    <row r="13" customFormat="false" ht="12.75" hidden="false" customHeight="false" outlineLevel="0" collapsed="false">
      <c r="A13" s="0" t="s">
        <v>20</v>
      </c>
      <c r="B13" s="0" t="n">
        <v>103</v>
      </c>
      <c r="C13" s="0" t="n">
        <v>113</v>
      </c>
      <c r="D13" s="0" t="n">
        <v>101</v>
      </c>
      <c r="E13" s="0" t="n">
        <f aca="false">AVERAGE(B13:D13)</f>
        <v>105.666666666667</v>
      </c>
      <c r="F13" s="0" t="n">
        <f aca="false">E13/507.6667</f>
        <v>0.208141811678148</v>
      </c>
      <c r="G13" s="0" t="n">
        <f aca="false">STDEV(B13:D13)</f>
        <v>6.42910050732864</v>
      </c>
      <c r="H13" s="0" t="n">
        <f aca="false">G13/507.6666667</f>
        <v>0.0126640193832695</v>
      </c>
      <c r="I13" s="0" t="n">
        <f aca="false">H13/2</f>
        <v>0.00633200969163477</v>
      </c>
    </row>
    <row r="14" customFormat="false" ht="12.75" hidden="false" customHeight="false" outlineLevel="0" collapsed="false">
      <c r="A14" s="0" t="s">
        <v>31</v>
      </c>
      <c r="B14" s="0" t="n">
        <v>90</v>
      </c>
      <c r="C14" s="0" t="n">
        <v>116</v>
      </c>
      <c r="D14" s="0" t="n">
        <v>111</v>
      </c>
      <c r="E14" s="0" t="n">
        <f aca="false">AVERAGE(B14:D14)</f>
        <v>105.666666666667</v>
      </c>
      <c r="F14" s="0" t="n">
        <f aca="false">E14/415.6667</f>
        <v>0.254210083864468</v>
      </c>
      <c r="G14" s="0" t="n">
        <f aca="false">STDEV(B14:D14)</f>
        <v>13.7961347243833</v>
      </c>
      <c r="H14" s="0" t="n">
        <f aca="false">G14/415.66666667</f>
        <v>0.0331903802508563</v>
      </c>
      <c r="I14" s="0" t="n">
        <f aca="false">H14/2</f>
        <v>0.0165951901254282</v>
      </c>
    </row>
    <row r="15" customFormat="false" ht="12.75" hidden="false" customHeight="false" outlineLevel="0" collapsed="false">
      <c r="A15" s="0" t="s">
        <v>32</v>
      </c>
      <c r="B15" s="0" t="n">
        <v>102</v>
      </c>
      <c r="C15" s="0" t="n">
        <v>110</v>
      </c>
      <c r="D15" s="0" t="n">
        <v>113</v>
      </c>
      <c r="E15" s="0" t="n">
        <f aca="false">AVERAGE(B15:D15)</f>
        <v>108.333333333333</v>
      </c>
      <c r="F15" s="0" t="n">
        <f aca="false">E15/507.6667</f>
        <v>0.213394601878227</v>
      </c>
      <c r="G15" s="0" t="n">
        <f aca="false">STDEV(B15:D15)</f>
        <v>5.68624070307733</v>
      </c>
      <c r="H15" s="0" t="n">
        <f aca="false">G15/507.6666667</f>
        <v>0.0112007367748601</v>
      </c>
      <c r="I15" s="0" t="n">
        <f aca="false">H15/2</f>
        <v>0.00560036838743004</v>
      </c>
    </row>
    <row r="16" customFormat="false" ht="12.75" hidden="false" customHeight="false" outlineLevel="0" collapsed="false">
      <c r="A16" s="0" t="s">
        <v>33</v>
      </c>
      <c r="B16" s="0" t="n">
        <v>5</v>
      </c>
      <c r="C16" s="0" t="n">
        <v>4</v>
      </c>
      <c r="D16" s="0" t="n">
        <v>7</v>
      </c>
      <c r="E16" s="0" t="n">
        <f aca="false">AVERAGE(B16:D16)</f>
        <v>5.33333333333333</v>
      </c>
      <c r="F16" s="0" t="n">
        <f aca="false">E16/415.6667</f>
        <v>0.01283079287644</v>
      </c>
      <c r="G16" s="0" t="n">
        <f aca="false">STDEV(B16:D16)</f>
        <v>1.52752523165195</v>
      </c>
      <c r="H16" s="0" t="n">
        <f aca="false">G16/415.66666667</f>
        <v>0.00367488026857986</v>
      </c>
      <c r="I16" s="0" t="n">
        <f aca="false">H16/2</f>
        <v>0.00183744013428993</v>
      </c>
    </row>
    <row r="17" customFormat="false" ht="12.75" hidden="false" customHeight="false" outlineLevel="0" collapsed="false">
      <c r="A17" s="0" t="s">
        <v>34</v>
      </c>
      <c r="B17" s="0" t="n">
        <v>1</v>
      </c>
      <c r="C17" s="0" t="n">
        <v>0</v>
      </c>
      <c r="D17" s="0" t="n">
        <v>1</v>
      </c>
      <c r="E17" s="0" t="n">
        <f aca="false">AVERAGE(B17:D17)</f>
        <v>0.666666666666667</v>
      </c>
      <c r="F17" s="0" t="n">
        <f aca="false">E17/507.6667</f>
        <v>0.00131319755001986</v>
      </c>
      <c r="G17" s="0" t="n">
        <f aca="false">STDEV(B17:D17)</f>
        <v>0.577350269189626</v>
      </c>
      <c r="H17" s="0" t="n">
        <f aca="false">G17/507.6666667</f>
        <v>0.00113726251310253</v>
      </c>
      <c r="I17" s="0" t="n">
        <f aca="false">H17/2</f>
        <v>0.000568631256551264</v>
      </c>
    </row>
    <row r="18" customFormat="false" ht="12.75" hidden="false" customHeight="false" outlineLevel="0" collapsed="false">
      <c r="A18" s="0" t="s">
        <v>35</v>
      </c>
      <c r="B18" s="0" t="n">
        <v>49</v>
      </c>
      <c r="C18" s="0" t="n">
        <v>42</v>
      </c>
      <c r="D18" s="0" t="n">
        <v>59</v>
      </c>
      <c r="E18" s="0" t="n">
        <f aca="false">AVERAGE(B18:D18)</f>
        <v>50</v>
      </c>
      <c r="F18" s="0" t="n">
        <f aca="false">E18/415.6667</f>
        <v>0.120288683216625</v>
      </c>
      <c r="G18" s="0" t="n">
        <f aca="false">STDEV(B18:D18)</f>
        <v>8.54400374531753</v>
      </c>
      <c r="H18" s="0" t="n">
        <f aca="false">G18/415.66666667</f>
        <v>0.0205549408466295</v>
      </c>
      <c r="I18" s="0" t="n">
        <f aca="false">H18/2</f>
        <v>0.0102774704233148</v>
      </c>
    </row>
    <row r="19" customFormat="false" ht="12.75" hidden="false" customHeight="false" outlineLevel="0" collapsed="false">
      <c r="A19" s="0" t="s">
        <v>36</v>
      </c>
      <c r="B19" s="0" t="n">
        <v>62</v>
      </c>
      <c r="C19" s="0" t="n">
        <v>44</v>
      </c>
      <c r="D19" s="0" t="n">
        <v>50</v>
      </c>
      <c r="E19" s="0" t="n">
        <f aca="false">AVERAGE(B19:D19)</f>
        <v>52</v>
      </c>
      <c r="F19" s="0" t="n">
        <f aca="false">E19/507.6667</f>
        <v>0.102429408901549</v>
      </c>
      <c r="G19" s="0" t="n">
        <f aca="false">STDEV(B19:D19)</f>
        <v>9.16515138991168</v>
      </c>
      <c r="H19" s="0" t="n">
        <f aca="false">G19/507.6666667</f>
        <v>0.0180534827103938</v>
      </c>
      <c r="I19" s="0" t="n">
        <f aca="false">H19/2</f>
        <v>0.00902674135519688</v>
      </c>
    </row>
    <row r="20" customFormat="false" ht="12.75" hidden="false" customHeight="false" outlineLevel="0" collapsed="false">
      <c r="A20" s="0" t="s">
        <v>37</v>
      </c>
      <c r="B20" s="0" t="n">
        <v>170</v>
      </c>
      <c r="C20" s="0" t="n">
        <v>195</v>
      </c>
      <c r="D20" s="0" t="n">
        <v>181</v>
      </c>
      <c r="E20" s="0" t="n">
        <f aca="false">AVERAGE(B20:D20)</f>
        <v>182</v>
      </c>
      <c r="F20" s="0" t="n">
        <f aca="false">E20/415.6667</f>
        <v>0.437850806908516</v>
      </c>
      <c r="G20" s="0" t="n">
        <f aca="false">STDEV(B20:D20)</f>
        <v>12.5299640861417</v>
      </c>
      <c r="H20" s="0" t="n">
        <f aca="false">G20/415.66666667</f>
        <v>0.0301442600305722</v>
      </c>
      <c r="I20" s="0" t="n">
        <f aca="false">H20/2</f>
        <v>0.0150721300152861</v>
      </c>
    </row>
    <row r="21" customFormat="false" ht="12.75" hidden="false" customHeight="false" outlineLevel="0" collapsed="false">
      <c r="A21" s="0" t="s">
        <v>38</v>
      </c>
      <c r="B21" s="0" t="n">
        <v>172</v>
      </c>
      <c r="C21" s="0" t="n">
        <v>171</v>
      </c>
      <c r="D21" s="0" t="n">
        <v>179</v>
      </c>
      <c r="E21" s="0" t="n">
        <f aca="false">AVERAGE(B21:D21)</f>
        <v>174</v>
      </c>
      <c r="F21" s="0" t="n">
        <f aca="false">E21/507.6667</f>
        <v>0.342744560555183</v>
      </c>
      <c r="G21" s="0" t="n">
        <f aca="false">STDEV(B21:D21)</f>
        <v>4.35889894354067</v>
      </c>
      <c r="H21" s="0" t="n">
        <f aca="false">G21/507.6666667</f>
        <v>0.00858614368336402</v>
      </c>
      <c r="I21" s="0" t="n">
        <f aca="false">H21/2</f>
        <v>0.00429307184168201</v>
      </c>
    </row>
    <row r="22" customFormat="false" ht="12.75" hidden="false" customHeight="false" outlineLevel="0" collapsed="false">
      <c r="A22" s="0" t="s">
        <v>39</v>
      </c>
      <c r="B22" s="0" t="n">
        <v>107</v>
      </c>
      <c r="C22" s="0" t="n">
        <v>119</v>
      </c>
      <c r="D22" s="0" t="n">
        <v>120</v>
      </c>
      <c r="E22" s="0" t="n">
        <f aca="false">AVERAGE(B22:D22)</f>
        <v>115.333333333333</v>
      </c>
      <c r="F22" s="0" t="n">
        <f aca="false">E22/415.6667</f>
        <v>0.277465895953016</v>
      </c>
      <c r="G22" s="0" t="n">
        <f aca="false">STDEV(B22:D22)</f>
        <v>7.23417813807024</v>
      </c>
      <c r="H22" s="0" t="n">
        <f aca="false">G22/415.66666667</f>
        <v>0.017403796643173</v>
      </c>
      <c r="I22" s="0" t="n">
        <f aca="false">H22/2</f>
        <v>0.00870189832158648</v>
      </c>
    </row>
    <row r="23" customFormat="false" ht="12.75" hidden="false" customHeight="false" outlineLevel="0" collapsed="false">
      <c r="A23" s="0" t="s">
        <v>40</v>
      </c>
      <c r="B23" s="0" t="n">
        <v>135</v>
      </c>
      <c r="C23" s="0" t="n">
        <v>85</v>
      </c>
      <c r="D23" s="0" t="n">
        <v>132</v>
      </c>
      <c r="E23" s="0" t="n">
        <f aca="false">AVERAGE(B23:D23)</f>
        <v>117.333333333333</v>
      </c>
      <c r="F23" s="0" t="n">
        <f aca="false">E23/507.6667</f>
        <v>0.231122768803495</v>
      </c>
      <c r="G23" s="0" t="n">
        <f aca="false">STDEV(B23:D23)</f>
        <v>28.0416357107308</v>
      </c>
      <c r="H23" s="0" t="n">
        <f aca="false">G23/507.6666667</f>
        <v>0.0552363145940045</v>
      </c>
      <c r="I23" s="0" t="n">
        <f aca="false">H23/2</f>
        <v>0.0276181572970022</v>
      </c>
    </row>
    <row r="24" customFormat="false" ht="12.75" hidden="false" customHeight="false" outlineLevel="0" collapsed="false">
      <c r="A24" s="0" t="s">
        <v>41</v>
      </c>
      <c r="B24" s="0" t="n">
        <v>53</v>
      </c>
      <c r="C24" s="0" t="n">
        <v>62</v>
      </c>
      <c r="D24" s="0" t="n">
        <v>67</v>
      </c>
      <c r="E24" s="0" t="n">
        <f aca="false">AVERAGE(B24:D24)</f>
        <v>60.6666666666667</v>
      </c>
      <c r="F24" s="0" t="n">
        <f aca="false">E24/415.6667</f>
        <v>0.145950268969505</v>
      </c>
      <c r="G24" s="0" t="n">
        <f aca="false">STDEV(B24:D24)</f>
        <v>7.09459888459759</v>
      </c>
      <c r="H24" s="0" t="n">
        <f aca="false">G24/415.66666667</f>
        <v>0.0170680005241556</v>
      </c>
      <c r="I24" s="0" t="n">
        <f aca="false">H24/2</f>
        <v>0.00853400026207782</v>
      </c>
    </row>
    <row r="25" customFormat="false" ht="12.75" hidden="false" customHeight="false" outlineLevel="0" collapsed="false">
      <c r="A25" s="0" t="s">
        <v>42</v>
      </c>
      <c r="B25" s="0" t="n">
        <v>92</v>
      </c>
      <c r="C25" s="0" t="n">
        <v>90</v>
      </c>
      <c r="D25" s="0" t="n">
        <v>70</v>
      </c>
      <c r="E25" s="0" t="n">
        <f aca="false">AVERAGE(B25:D25)</f>
        <v>84</v>
      </c>
      <c r="F25" s="0" t="n">
        <f aca="false">E25/507.6667</f>
        <v>0.165462891302502</v>
      </c>
      <c r="G25" s="0" t="n">
        <f aca="false">STDEV(B25:D25)</f>
        <v>12.1655250605964</v>
      </c>
      <c r="H25" s="0" t="n">
        <f aca="false">G25/507.6666667</f>
        <v>0.0239636081282948</v>
      </c>
      <c r="I25" s="0" t="n">
        <f aca="false">H25/2</f>
        <v>0.0119818040641474</v>
      </c>
    </row>
    <row r="26" customFormat="false" ht="12.75" hidden="false" customHeight="false" outlineLevel="0" collapsed="false">
      <c r="A26" s="0" t="s">
        <v>43</v>
      </c>
      <c r="B26" s="0" t="n">
        <v>2</v>
      </c>
      <c r="C26" s="0" t="n">
        <v>3</v>
      </c>
      <c r="D26" s="0" t="n">
        <v>6</v>
      </c>
      <c r="E26" s="0" t="n">
        <f aca="false">AVERAGE(B26:D26)</f>
        <v>3.66666666666667</v>
      </c>
      <c r="F26" s="0" t="n">
        <f aca="false">E26/415.6667</f>
        <v>0.00882117010255252</v>
      </c>
      <c r="G26" s="0" t="n">
        <f aca="false">STDEV(B26:D26)</f>
        <v>2.08166599946613</v>
      </c>
      <c r="H26" s="0" t="n">
        <f aca="false">G26/415.66666667</f>
        <v>0.0050080176410171</v>
      </c>
      <c r="I26" s="0" t="n">
        <f aca="false">H26/2</f>
        <v>0.00250400882050855</v>
      </c>
    </row>
    <row r="27" customFormat="false" ht="12.75" hidden="false" customHeight="false" outlineLevel="0" collapsed="false">
      <c r="A27" s="0" t="s">
        <v>44</v>
      </c>
      <c r="B27" s="0" t="n">
        <v>2</v>
      </c>
      <c r="C27" s="0" t="n">
        <v>3</v>
      </c>
      <c r="D27" s="0" t="n">
        <v>2</v>
      </c>
      <c r="E27" s="0" t="n">
        <f aca="false">AVERAGE(B27:D27)</f>
        <v>2.33333333333333</v>
      </c>
      <c r="F27" s="0" t="n">
        <f aca="false">E27/507.6667</f>
        <v>0.00459619142506951</v>
      </c>
      <c r="G27" s="0" t="n">
        <f aca="false">STDEV(B27:D27)</f>
        <v>0.577350269189626</v>
      </c>
      <c r="H27" s="0" t="n">
        <f aca="false">G27/507.6666667</f>
        <v>0.00113726251310253</v>
      </c>
      <c r="I27" s="0" t="n">
        <f aca="false">H27/2</f>
        <v>0.0005686312565512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G87" activeCellId="0" sqref="G8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4" min="2" style="0" width="6.85"/>
    <col collapsed="false" customWidth="true" hidden="false" outlineLevel="0" max="5" min="5" style="0" width="18.14"/>
    <col collapsed="false" customWidth="true" hidden="false" outlineLevel="0" max="6" min="6" style="0" width="11.99"/>
    <col collapsed="false" customWidth="true" hidden="false" outlineLevel="0" max="7" min="7" style="0" width="19.85"/>
    <col collapsed="false" customWidth="true" hidden="false" outlineLevel="0" max="8" min="8" style="0" width="15.41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27</v>
      </c>
      <c r="G1" s="0" t="s">
        <v>28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562</v>
      </c>
      <c r="C2" s="0" t="n">
        <v>590</v>
      </c>
      <c r="D2" s="0" t="n">
        <v>543</v>
      </c>
      <c r="E2" s="0" t="n">
        <f aca="false">AVERAGE(B2:D2)</f>
        <v>565</v>
      </c>
      <c r="F2" s="0" t="n">
        <f aca="false">E2/565</f>
        <v>1</v>
      </c>
      <c r="G2" s="0" t="n">
        <f aca="false">STDEV(B2:D2)</f>
        <v>23.6431808350738</v>
      </c>
      <c r="H2" s="0" t="n">
        <f aca="false">G2/565</f>
        <v>0.0418463377611925</v>
      </c>
      <c r="I2" s="0" t="n">
        <f aca="false">H2/2</f>
        <v>0.0209231688805963</v>
      </c>
    </row>
    <row r="3" customFormat="false" ht="12.75" hidden="false" customHeight="false" outlineLevel="0" collapsed="false">
      <c r="A3" s="0" t="s">
        <v>10</v>
      </c>
      <c r="B3" s="0" t="n">
        <v>686</v>
      </c>
      <c r="C3" s="0" t="n">
        <v>692</v>
      </c>
      <c r="D3" s="0" t="n">
        <v>711</v>
      </c>
      <c r="E3" s="0" t="n">
        <f aca="false">AVERAGE(B3:D3)</f>
        <v>696.333333333333</v>
      </c>
      <c r="F3" s="0" t="n">
        <f aca="false">E3/696.3333333</f>
        <v>1.00000000004787</v>
      </c>
      <c r="G3" s="0" t="n">
        <f aca="false">STDEV(B3:D3)</f>
        <v>13.0511813003013</v>
      </c>
      <c r="H3" s="0" t="n">
        <f aca="false">G3/696.3333333</f>
        <v>0.0187427208725601</v>
      </c>
      <c r="I3" s="0" t="n">
        <f aca="false">H3/2</f>
        <v>0.00937136043628005</v>
      </c>
    </row>
    <row r="4" customFormat="false" ht="12.75" hidden="false" customHeight="false" outlineLevel="0" collapsed="false">
      <c r="A4" s="0" t="s">
        <v>13</v>
      </c>
      <c r="B4" s="0" t="n">
        <v>9</v>
      </c>
      <c r="C4" s="0" t="n">
        <v>13</v>
      </c>
      <c r="D4" s="0" t="n">
        <v>21</v>
      </c>
      <c r="E4" s="0" t="n">
        <f aca="false">AVERAGE(B4:D4)</f>
        <v>14.3333333333333</v>
      </c>
      <c r="F4" s="0" t="n">
        <f aca="false">E4/565</f>
        <v>0.0253687315634218</v>
      </c>
      <c r="G4" s="0" t="n">
        <f aca="false">STDEV(B4:D4)</f>
        <v>6.11010092660779</v>
      </c>
      <c r="H4" s="0" t="n">
        <f aca="false">G4/565</f>
        <v>0.0108143379231996</v>
      </c>
      <c r="I4" s="0" t="n">
        <f aca="false">H4/2</f>
        <v>0.00540716896159981</v>
      </c>
    </row>
    <row r="5" customFormat="false" ht="12.75" hidden="false" customHeight="false" outlineLevel="0" collapsed="false">
      <c r="A5" s="0" t="s">
        <v>14</v>
      </c>
      <c r="B5" s="0" t="n">
        <v>54</v>
      </c>
      <c r="C5" s="0" t="n">
        <v>42</v>
      </c>
      <c r="D5" s="0" t="n">
        <v>38</v>
      </c>
      <c r="E5" s="0" t="n">
        <f aca="false">AVERAGE(B5:D5)</f>
        <v>44.6666666666667</v>
      </c>
      <c r="F5" s="0" t="n">
        <f aca="false">E5/696.3333333</f>
        <v>0.0641455241773167</v>
      </c>
      <c r="G5" s="0" t="n">
        <f aca="false">STDEV(B5:D5)</f>
        <v>8.32666399786453</v>
      </c>
      <c r="H5" s="0" t="n">
        <f aca="false">G5/696.3333333</f>
        <v>0.0119578707490615</v>
      </c>
      <c r="I5" s="0" t="n">
        <f aca="false">H5/2</f>
        <v>0.00597893537453073</v>
      </c>
    </row>
    <row r="6" customFormat="false" ht="12.75" hidden="false" customHeight="false" outlineLevel="0" collapsed="false">
      <c r="A6" s="0" t="s">
        <v>15</v>
      </c>
      <c r="B6" s="0" t="n">
        <v>1</v>
      </c>
      <c r="C6" s="0" t="n">
        <v>0</v>
      </c>
      <c r="D6" s="0" t="n">
        <v>1</v>
      </c>
      <c r="E6" s="0" t="n">
        <f aca="false">AVERAGE(B6:D6)</f>
        <v>0.666666666666667</v>
      </c>
      <c r="F6" s="0" t="n">
        <f aca="false">E6/565</f>
        <v>0.00117994100294985</v>
      </c>
      <c r="G6" s="0" t="n">
        <f aca="false">STDEV(B6:D6)</f>
        <v>0.577350269189626</v>
      </c>
      <c r="H6" s="0" t="n">
        <f aca="false">G6/565</f>
        <v>0.00102185888352146</v>
      </c>
      <c r="I6" s="0" t="n">
        <f aca="false">H6/2</f>
        <v>0.000510929441760731</v>
      </c>
    </row>
    <row r="7" customFormat="false" ht="12.75" hidden="false" customHeight="false" outlineLevel="0" collapsed="false">
      <c r="A7" s="0" t="s">
        <v>16</v>
      </c>
      <c r="B7" s="0" t="n">
        <v>3</v>
      </c>
      <c r="C7" s="0" t="n">
        <v>6</v>
      </c>
      <c r="D7" s="0" t="n">
        <v>7</v>
      </c>
      <c r="E7" s="0" t="n">
        <f aca="false">AVERAGE(B7:D7)</f>
        <v>5.33333333333333</v>
      </c>
      <c r="F7" s="0" t="n">
        <f aca="false">E7/696.3333333</f>
        <v>0.00765916706594826</v>
      </c>
      <c r="G7" s="0" t="n">
        <f aca="false">STDEV(B7:D7)</f>
        <v>2.08166599946613</v>
      </c>
      <c r="H7" s="0" t="n">
        <f aca="false">G7/696.3333333</f>
        <v>0.00298946768726536</v>
      </c>
      <c r="I7" s="0" t="n">
        <f aca="false">H7/2</f>
        <v>0.00149473384363268</v>
      </c>
    </row>
    <row r="8" customFormat="false" ht="12.75" hidden="false" customHeight="false" outlineLevel="0" collapsed="false">
      <c r="A8" s="0" t="s">
        <v>17</v>
      </c>
      <c r="B8" s="0" t="n">
        <v>301</v>
      </c>
      <c r="C8" s="0" t="n">
        <v>326</v>
      </c>
      <c r="D8" s="0" t="n">
        <v>319</v>
      </c>
      <c r="E8" s="0" t="n">
        <f aca="false">AVERAGE(B8:D8)</f>
        <v>315.333333333333</v>
      </c>
      <c r="F8" s="0" t="n">
        <f aca="false">E8/565</f>
        <v>0.55811209439528</v>
      </c>
      <c r="G8" s="0" t="n">
        <f aca="false">STDEV(B8:D8)</f>
        <v>12.8970280814354</v>
      </c>
      <c r="H8" s="0" t="n">
        <f aca="false">G8/565</f>
        <v>0.022826598374222</v>
      </c>
      <c r="I8" s="0" t="n">
        <f aca="false">H8/2</f>
        <v>0.011413299187111</v>
      </c>
    </row>
    <row r="9" customFormat="false" ht="12.75" hidden="false" customHeight="false" outlineLevel="0" collapsed="false">
      <c r="A9" s="0" t="s">
        <v>18</v>
      </c>
      <c r="B9" s="0" t="n">
        <v>347</v>
      </c>
      <c r="C9" s="0" t="n">
        <v>369</v>
      </c>
      <c r="D9" s="0" t="n">
        <v>386</v>
      </c>
      <c r="E9" s="0" t="n">
        <f aca="false">AVERAGE(B9:D9)</f>
        <v>367.333333333333</v>
      </c>
      <c r="F9" s="0" t="n">
        <f aca="false">E9/696.3333333</f>
        <v>0.527525131667186</v>
      </c>
      <c r="G9" s="0" t="n">
        <f aca="false">STDEV(B9:D9)</f>
        <v>19.55334583475</v>
      </c>
      <c r="H9" s="0" t="n">
        <f aca="false">G9/696.3333333</f>
        <v>0.02808043920874</v>
      </c>
      <c r="I9" s="0" t="n">
        <f aca="false">H9/2</f>
        <v>0.01404021960437</v>
      </c>
    </row>
    <row r="10" customFormat="false" ht="12.75" hidden="false" customHeight="false" outlineLevel="0" collapsed="false">
      <c r="A10" s="0" t="s">
        <v>29</v>
      </c>
      <c r="B10" s="0" t="n">
        <v>19</v>
      </c>
      <c r="C10" s="0" t="n">
        <v>27</v>
      </c>
      <c r="D10" s="0" t="n">
        <v>37</v>
      </c>
      <c r="E10" s="0" t="n">
        <f aca="false">AVERAGE(B10:D10)</f>
        <v>27.6666666666667</v>
      </c>
      <c r="F10" s="0" t="n">
        <f aca="false">E10/565</f>
        <v>0.0489675516224189</v>
      </c>
      <c r="G10" s="0" t="n">
        <f aca="false">STDEV(B10:D10)</f>
        <v>9.01849950564579</v>
      </c>
      <c r="H10" s="0" t="n">
        <f aca="false">G10/565</f>
        <v>0.0159619460276917</v>
      </c>
      <c r="I10" s="0" t="n">
        <f aca="false">H10/2</f>
        <v>0.00798097301384583</v>
      </c>
    </row>
    <row r="11" customFormat="false" ht="12.75" hidden="false" customHeight="false" outlineLevel="0" collapsed="false">
      <c r="A11" s="0" t="s">
        <v>30</v>
      </c>
      <c r="B11" s="0" t="n">
        <v>1</v>
      </c>
      <c r="C11" s="0" t="n">
        <v>3</v>
      </c>
      <c r="D11" s="0" t="n">
        <v>2</v>
      </c>
      <c r="E11" s="0" t="n">
        <f aca="false">AVERAGE(B11:D11)</f>
        <v>2</v>
      </c>
      <c r="F11" s="0" t="n">
        <f aca="false">E11/696.3333333</f>
        <v>0.0028721876497306</v>
      </c>
      <c r="G11" s="0" t="n">
        <f aca="false">STDEV(B11:D11)</f>
        <v>1</v>
      </c>
      <c r="H11" s="0" t="n">
        <f aca="false">G11/696.3333333</f>
        <v>0.0014360938248653</v>
      </c>
      <c r="I11" s="0" t="n">
        <f aca="false">H11/2</f>
        <v>0.000718046912432649</v>
      </c>
    </row>
    <row r="12" customFormat="false" ht="12.75" hidden="false" customHeight="false" outlineLevel="0" collapsed="false">
      <c r="A12" s="0" t="s">
        <v>19</v>
      </c>
      <c r="B12" s="0" t="n">
        <v>191</v>
      </c>
      <c r="C12" s="0" t="n">
        <v>184</v>
      </c>
      <c r="D12" s="0" t="n">
        <v>217</v>
      </c>
      <c r="E12" s="0" t="n">
        <f aca="false">AVERAGE(B12:D12)</f>
        <v>197.333333333333</v>
      </c>
      <c r="F12" s="0" t="n">
        <f aca="false">E12/565</f>
        <v>0.349262536873156</v>
      </c>
      <c r="G12" s="0" t="n">
        <f aca="false">STDEV(B12:D12)</f>
        <v>17.3877351409933</v>
      </c>
      <c r="H12" s="0" t="n">
        <f aca="false">G12/565</f>
        <v>0.0307747524619351</v>
      </c>
      <c r="I12" s="0" t="n">
        <f aca="false">H12/2</f>
        <v>0.0153873762309675</v>
      </c>
    </row>
    <row r="13" customFormat="false" ht="12.75" hidden="false" customHeight="false" outlineLevel="0" collapsed="false">
      <c r="A13" s="0" t="s">
        <v>20</v>
      </c>
      <c r="B13" s="0" t="n">
        <v>230</v>
      </c>
      <c r="C13" s="0" t="n">
        <v>196</v>
      </c>
      <c r="D13" s="0" t="n">
        <v>197</v>
      </c>
      <c r="E13" s="0" t="n">
        <f aca="false">AVERAGE(B13:D13)</f>
        <v>207.666666666667</v>
      </c>
      <c r="F13" s="0" t="n">
        <f aca="false">E13/696.3333333</f>
        <v>0.29822881763036</v>
      </c>
      <c r="G13" s="0" t="n">
        <f aca="false">STDEV(B13:D13)</f>
        <v>19.3476958145753</v>
      </c>
      <c r="H13" s="0" t="n">
        <f aca="false">G13/696.3333333</f>
        <v>0.0277851064846837</v>
      </c>
      <c r="I13" s="0" t="n">
        <f aca="false">H13/2</f>
        <v>0.0138925532423419</v>
      </c>
    </row>
    <row r="14" customFormat="false" ht="12.75" hidden="false" customHeight="false" outlineLevel="0" collapsed="false">
      <c r="A14" s="0" t="s">
        <v>31</v>
      </c>
      <c r="B14" s="0" t="n">
        <v>112</v>
      </c>
      <c r="C14" s="0" t="n">
        <v>119</v>
      </c>
      <c r="D14" s="0" t="n">
        <v>110</v>
      </c>
      <c r="E14" s="0" t="n">
        <f aca="false">AVERAGE(B14:D14)</f>
        <v>113.666666666667</v>
      </c>
      <c r="F14" s="0" t="n">
        <f aca="false">E14/565</f>
        <v>0.20117994100295</v>
      </c>
      <c r="G14" s="0" t="n">
        <f aca="false">STDEV(B14:D14)</f>
        <v>4.72581562625261</v>
      </c>
      <c r="H14" s="0" t="n">
        <f aca="false">G14/565</f>
        <v>0.00836427544469488</v>
      </c>
      <c r="I14" s="0" t="n">
        <f aca="false">H14/2</f>
        <v>0.00418213772234744</v>
      </c>
    </row>
    <row r="15" customFormat="false" ht="12.75" hidden="false" customHeight="false" outlineLevel="0" collapsed="false">
      <c r="A15" s="0" t="s">
        <v>32</v>
      </c>
      <c r="B15" s="0" t="n">
        <v>218</v>
      </c>
      <c r="C15" s="0" t="n">
        <v>243</v>
      </c>
      <c r="D15" s="0" t="n">
        <v>228</v>
      </c>
      <c r="E15" s="0" t="n">
        <f aca="false">AVERAGE(B15:D15)</f>
        <v>229.666666666667</v>
      </c>
      <c r="F15" s="0" t="n">
        <f aca="false">E15/696.3333333</f>
        <v>0.329822881777397</v>
      </c>
      <c r="G15" s="0" t="n">
        <f aca="false">STDEV(B15:D15)</f>
        <v>12.5830573921179</v>
      </c>
      <c r="H15" s="0" t="n">
        <f aca="false">G15/696.3333333</f>
        <v>0.0180704510187462</v>
      </c>
      <c r="I15" s="0" t="n">
        <f aca="false">H15/2</f>
        <v>0.0090352255093731</v>
      </c>
    </row>
    <row r="16" customFormat="false" ht="12.75" hidden="false" customHeight="false" outlineLevel="0" collapsed="false">
      <c r="A16" s="0" t="s">
        <v>33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  <c r="F16" s="0" t="n">
        <f aca="false">E16/565</f>
        <v>0</v>
      </c>
      <c r="G16" s="0" t="n">
        <f aca="false">STDEV(B16:D16)</f>
        <v>0</v>
      </c>
      <c r="H16" s="0" t="n">
        <f aca="false">G16/565</f>
        <v>0</v>
      </c>
      <c r="I16" s="0" t="n">
        <f aca="false">H16/2</f>
        <v>0</v>
      </c>
    </row>
    <row r="17" customFormat="false" ht="12.75" hidden="false" customHeight="false" outlineLevel="0" collapsed="false">
      <c r="A17" s="0" t="s">
        <v>34</v>
      </c>
      <c r="B17" s="0" t="n">
        <v>0</v>
      </c>
      <c r="C17" s="0" t="n">
        <v>0</v>
      </c>
      <c r="D17" s="0" t="n">
        <v>0</v>
      </c>
      <c r="E17" s="0" t="n">
        <f aca="false">AVERAGE(B17:D17)</f>
        <v>0</v>
      </c>
      <c r="F17" s="0" t="n">
        <f aca="false">E17/696.3333333</f>
        <v>0</v>
      </c>
      <c r="G17" s="0" t="n">
        <f aca="false">STDEV(B17:D17)</f>
        <v>0</v>
      </c>
      <c r="H17" s="0" t="n">
        <f aca="false">G17/696.3333333</f>
        <v>0</v>
      </c>
      <c r="I17" s="0" t="n">
        <f aca="false">H17/2</f>
        <v>0</v>
      </c>
    </row>
    <row r="18" customFormat="false" ht="12.75" hidden="false" customHeight="false" outlineLevel="0" collapsed="false">
      <c r="A18" s="0" t="s">
        <v>35</v>
      </c>
      <c r="B18" s="0" t="n">
        <v>105</v>
      </c>
      <c r="C18" s="0" t="n">
        <v>130</v>
      </c>
      <c r="D18" s="0" t="n">
        <v>113</v>
      </c>
      <c r="E18" s="0" t="n">
        <f aca="false">AVERAGE(B18:D18)</f>
        <v>116</v>
      </c>
      <c r="F18" s="0" t="n">
        <f aca="false">E18/565</f>
        <v>0.205309734513274</v>
      </c>
      <c r="G18" s="0" t="n">
        <f aca="false">STDEV(B18:D18)</f>
        <v>12.7671453348037</v>
      </c>
      <c r="H18" s="0" t="n">
        <f aca="false">G18/565</f>
        <v>0.0225967174067322</v>
      </c>
      <c r="I18" s="0" t="n">
        <f aca="false">H18/2</f>
        <v>0.0112983587033661</v>
      </c>
    </row>
    <row r="19" customFormat="false" ht="12.75" hidden="false" customHeight="false" outlineLevel="0" collapsed="false">
      <c r="A19" s="0" t="s">
        <v>36</v>
      </c>
      <c r="B19" s="0" t="n">
        <v>192</v>
      </c>
      <c r="C19" s="0" t="n">
        <v>183</v>
      </c>
      <c r="D19" s="0" t="n">
        <v>185</v>
      </c>
      <c r="E19" s="0" t="n">
        <f aca="false">AVERAGE(B19:D19)</f>
        <v>186.666666666667</v>
      </c>
      <c r="F19" s="0" t="n">
        <f aca="false">E19/696.3333333</f>
        <v>0.268070847308189</v>
      </c>
      <c r="G19" s="0" t="n">
        <f aca="false">STDEV(B19:D19)</f>
        <v>4.72581562625261</v>
      </c>
      <c r="H19" s="0" t="n">
        <f aca="false">G19/696.3333333</f>
        <v>0.00678671463831331</v>
      </c>
      <c r="I19" s="0" t="n">
        <f aca="false">H19/2</f>
        <v>0.00339335731915665</v>
      </c>
    </row>
    <row r="20" customFormat="false" ht="12.75" hidden="false" customHeight="false" outlineLevel="0" collapsed="false">
      <c r="A20" s="0" t="s">
        <v>37</v>
      </c>
      <c r="B20" s="0" t="n">
        <v>209</v>
      </c>
      <c r="C20" s="0" t="n">
        <v>229</v>
      </c>
      <c r="D20" s="0" t="n">
        <v>224</v>
      </c>
      <c r="E20" s="0" t="n">
        <f aca="false">AVERAGE(B20:D20)</f>
        <v>220.666666666667</v>
      </c>
      <c r="F20" s="0" t="n">
        <f aca="false">E20/565</f>
        <v>0.390560471976401</v>
      </c>
      <c r="G20" s="0" t="n">
        <f aca="false">STDEV(B20:D20)</f>
        <v>10.4083299973307</v>
      </c>
      <c r="H20" s="0" t="n">
        <f aca="false">G20/565</f>
        <v>0.0184218230041251</v>
      </c>
      <c r="I20" s="0" t="n">
        <f aca="false">H20/2</f>
        <v>0.00921091150206253</v>
      </c>
    </row>
    <row r="21" customFormat="false" ht="12.75" hidden="false" customHeight="false" outlineLevel="0" collapsed="false">
      <c r="A21" s="0" t="s">
        <v>38</v>
      </c>
      <c r="B21" s="0" t="n">
        <v>276</v>
      </c>
      <c r="C21" s="0" t="n">
        <v>290</v>
      </c>
      <c r="D21" s="0" t="n">
        <v>258</v>
      </c>
      <c r="E21" s="0" t="n">
        <f aca="false">AVERAGE(B21:D21)</f>
        <v>274.666666666667</v>
      </c>
      <c r="F21" s="0" t="n">
        <f aca="false">E21/696.3333333</f>
        <v>0.394447103896335</v>
      </c>
      <c r="G21" s="0" t="n">
        <f aca="false">STDEV(B21:D21)</f>
        <v>16.0416125540213</v>
      </c>
      <c r="H21" s="0" t="n">
        <f aca="false">G21/696.3333333</f>
        <v>0.0230372607297116</v>
      </c>
      <c r="I21" s="0" t="n">
        <f aca="false">H21/2</f>
        <v>0.0115186303648558</v>
      </c>
    </row>
    <row r="22" customFormat="false" ht="12.75" hidden="false" customHeight="false" outlineLevel="0" collapsed="false">
      <c r="A22" s="0" t="s">
        <v>39</v>
      </c>
      <c r="B22" s="0" t="n">
        <v>202</v>
      </c>
      <c r="C22" s="0" t="n">
        <v>158</v>
      </c>
      <c r="D22" s="0" t="n">
        <v>152</v>
      </c>
      <c r="E22" s="0" t="n">
        <f aca="false">AVERAGE(B22:D22)</f>
        <v>170.666666666667</v>
      </c>
      <c r="F22" s="0" t="n">
        <f aca="false">E22/565</f>
        <v>0.302064896755162</v>
      </c>
      <c r="G22" s="0" t="n">
        <f aca="false">STDEV(B22:D22)</f>
        <v>27.3007936392577</v>
      </c>
      <c r="H22" s="0" t="n">
        <f aca="false">G22/565</f>
        <v>0.048319988742049</v>
      </c>
      <c r="I22" s="0" t="n">
        <f aca="false">H22/2</f>
        <v>0.0241599943710245</v>
      </c>
    </row>
    <row r="23" customFormat="false" ht="12.75" hidden="false" customHeight="false" outlineLevel="0" collapsed="false">
      <c r="A23" s="0" t="s">
        <v>40</v>
      </c>
      <c r="B23" s="0" t="n">
        <v>243</v>
      </c>
      <c r="C23" s="0" t="n">
        <v>242</v>
      </c>
      <c r="D23" s="0" t="n">
        <v>251</v>
      </c>
      <c r="E23" s="0" t="n">
        <f aca="false">AVERAGE(B23:D23)</f>
        <v>245.333333333333</v>
      </c>
      <c r="F23" s="0" t="n">
        <f aca="false">E23/696.3333333</f>
        <v>0.35232168503362</v>
      </c>
      <c r="G23" s="0" t="n">
        <f aca="false">STDEV(B23:D23)</f>
        <v>4.93288286231625</v>
      </c>
      <c r="H23" s="0" t="n">
        <f aca="false">G23/696.3333333</f>
        <v>0.00708408261735622</v>
      </c>
      <c r="I23" s="0" t="n">
        <f aca="false">H23/2</f>
        <v>0.00354204130867811</v>
      </c>
    </row>
    <row r="24" customFormat="false" ht="12.75" hidden="false" customHeight="false" outlineLevel="0" collapsed="false">
      <c r="A24" s="0" t="s">
        <v>41</v>
      </c>
      <c r="B24" s="0" t="n">
        <v>185</v>
      </c>
      <c r="C24" s="0" t="n">
        <v>202</v>
      </c>
      <c r="D24" s="0" t="n">
        <v>188</v>
      </c>
      <c r="E24" s="0" t="n">
        <f aca="false">AVERAGE(B24:D24)</f>
        <v>191.666666666667</v>
      </c>
      <c r="F24" s="0" t="n">
        <f aca="false">E24/565</f>
        <v>0.339233038348083</v>
      </c>
      <c r="G24" s="0" t="n">
        <f aca="false">STDEV(B24:D24)</f>
        <v>9.07377172587747</v>
      </c>
      <c r="H24" s="0" t="n">
        <f aca="false">G24/565</f>
        <v>0.0160597729661548</v>
      </c>
      <c r="I24" s="0" t="n">
        <f aca="false">H24/2</f>
        <v>0.0080298864830774</v>
      </c>
    </row>
    <row r="25" customFormat="false" ht="12.75" hidden="false" customHeight="false" outlineLevel="0" collapsed="false">
      <c r="A25" s="0" t="s">
        <v>42</v>
      </c>
      <c r="B25" s="0" t="n">
        <v>238</v>
      </c>
      <c r="C25" s="0" t="n">
        <v>196</v>
      </c>
      <c r="D25" s="0" t="n">
        <v>212</v>
      </c>
      <c r="E25" s="0" t="n">
        <f aca="false">AVERAGE(B25:D25)</f>
        <v>215.333333333333</v>
      </c>
      <c r="F25" s="0" t="n">
        <f aca="false">E25/696.3333333</f>
        <v>0.309238870287661</v>
      </c>
      <c r="G25" s="0" t="n">
        <f aca="false">STDEV(B25:D25)</f>
        <v>21.1974841274462</v>
      </c>
      <c r="H25" s="0" t="n">
        <f aca="false">G25/696.3333333</f>
        <v>0.0304415760581057</v>
      </c>
      <c r="I25" s="0" t="n">
        <f aca="false">H25/2</f>
        <v>0.0152207880290528</v>
      </c>
    </row>
    <row r="26" customFormat="false" ht="12.75" hidden="false" customHeight="false" outlineLevel="0" collapsed="false">
      <c r="A26" s="0" t="s">
        <v>43</v>
      </c>
      <c r="B26" s="0" t="n">
        <v>1</v>
      </c>
      <c r="C26" s="0" t="n">
        <v>2</v>
      </c>
      <c r="D26" s="0" t="n">
        <v>4</v>
      </c>
      <c r="E26" s="0" t="n">
        <f aca="false">AVERAGE(B26:D26)</f>
        <v>2.33333333333333</v>
      </c>
      <c r="F26" s="0" t="n">
        <f aca="false">E26/565</f>
        <v>0.00412979351032448</v>
      </c>
      <c r="G26" s="0" t="n">
        <f aca="false">STDEV(B26:D26)</f>
        <v>1.52752523165195</v>
      </c>
      <c r="H26" s="0" t="n">
        <f aca="false">G26/565</f>
        <v>0.00270358448079991</v>
      </c>
      <c r="I26" s="0" t="n">
        <f aca="false">H26/2</f>
        <v>0.00135179224039995</v>
      </c>
    </row>
    <row r="27" customFormat="false" ht="12.75" hidden="false" customHeight="false" outlineLevel="0" collapsed="false">
      <c r="A27" s="0" t="s">
        <v>44</v>
      </c>
      <c r="B27" s="0" t="n">
        <v>2</v>
      </c>
      <c r="C27" s="0" t="n">
        <v>0</v>
      </c>
      <c r="D27" s="0" t="n">
        <v>0</v>
      </c>
      <c r="E27" s="0" t="n">
        <f aca="false">AVERAGE(B27:D27)</f>
        <v>0.666666666666667</v>
      </c>
      <c r="F27" s="0" t="n">
        <f aca="false">E27/696.3333333</f>
        <v>0.000957395883243532</v>
      </c>
      <c r="G27" s="0" t="n">
        <f aca="false">STDEV(B27:D27)</f>
        <v>1.15470053837925</v>
      </c>
      <c r="H27" s="0" t="n">
        <f aca="false">G27/696.3333333</f>
        <v>0.00165825831273508</v>
      </c>
      <c r="I27" s="0" t="n">
        <f aca="false">H27/2</f>
        <v>0.000829129156367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27" activeCellId="0" sqref="A1:I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5" min="5" style="0" width="18.14"/>
    <col collapsed="false" customWidth="true" hidden="false" outlineLevel="0" max="6" min="6" style="0" width="11.99"/>
    <col collapsed="false" customWidth="true" hidden="false" outlineLevel="0" max="7" min="7" style="0" width="16.7"/>
    <col collapsed="false" customWidth="true" hidden="false" outlineLevel="0" max="8" min="8" style="0" width="15.41"/>
    <col collapsed="false" customWidth="true" hidden="false" outlineLevel="0" max="9" min="9" style="0" width="11.99"/>
  </cols>
  <sheetData>
    <row r="1" customFormat="false" ht="12.75" hidden="false" customHeight="false" outlineLevel="0" collapsed="false">
      <c r="A1" s="0" t="s">
        <v>0</v>
      </c>
      <c r="B1" s="0" t="s">
        <v>23</v>
      </c>
      <c r="C1" s="0" t="s">
        <v>24</v>
      </c>
      <c r="D1" s="0" t="s">
        <v>25</v>
      </c>
      <c r="E1" s="0" t="s">
        <v>26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371</v>
      </c>
      <c r="C2" s="0" t="n">
        <v>441</v>
      </c>
      <c r="D2" s="0" t="n">
        <v>387</v>
      </c>
      <c r="E2" s="0" t="n">
        <f aca="false">AVERAGE(B2:D2)</f>
        <v>399.666666666667</v>
      </c>
      <c r="F2" s="0" t="n">
        <f aca="false">E2/399.6666667</f>
        <v>0.999999999916597</v>
      </c>
      <c r="G2" s="0" t="n">
        <f aca="false">STDEV(B2:D2)</f>
        <v>36.6787858759438</v>
      </c>
      <c r="H2" s="0" t="n">
        <f aca="false">G2/399.6666667</f>
        <v>0.0917734425510042</v>
      </c>
      <c r="I2" s="0" t="n">
        <f aca="false">H2/2</f>
        <v>0.0458867212755021</v>
      </c>
    </row>
    <row r="3" customFormat="false" ht="12.75" hidden="false" customHeight="false" outlineLevel="0" collapsed="false">
      <c r="A3" s="0" t="s">
        <v>10</v>
      </c>
      <c r="B3" s="0" t="n">
        <v>395</v>
      </c>
      <c r="C3" s="0" t="n">
        <v>379</v>
      </c>
      <c r="D3" s="0" t="n">
        <v>433</v>
      </c>
      <c r="E3" s="0" t="n">
        <f aca="false">AVERAGE(B3:D3)</f>
        <v>402.333333333333</v>
      </c>
      <c r="F3" s="0" t="n">
        <f aca="false">E3/402.3333333</f>
        <v>1.00000000008285</v>
      </c>
      <c r="G3" s="0" t="n">
        <f aca="false">STDEV(B3:D3)</f>
        <v>27.7368587502863</v>
      </c>
      <c r="H3" s="0" t="n">
        <f aca="false">G3/402.3333333</f>
        <v>0.0689399968995467</v>
      </c>
      <c r="I3" s="0" t="n">
        <f aca="false">H3/2</f>
        <v>0.0344699984497734</v>
      </c>
    </row>
    <row r="4" customFormat="false" ht="12.75" hidden="false" customHeight="false" outlineLevel="0" collapsed="false">
      <c r="A4" s="0" t="s">
        <v>13</v>
      </c>
      <c r="B4" s="0" t="n">
        <v>16</v>
      </c>
      <c r="C4" s="0" t="n">
        <v>15</v>
      </c>
      <c r="D4" s="0" t="n">
        <v>19</v>
      </c>
      <c r="E4" s="0" t="n">
        <f aca="false">AVERAGE(B4:D4)</f>
        <v>16.6666666666667</v>
      </c>
      <c r="F4" s="0" t="n">
        <f aca="false">E4/399.6666667</f>
        <v>0.0417014178447288</v>
      </c>
      <c r="G4" s="0" t="n">
        <f aca="false">STDEV(B4:D4)</f>
        <v>2.08166599946613</v>
      </c>
      <c r="H4" s="0" t="n">
        <f aca="false">G4/399.6666667</f>
        <v>0.00520850541941414</v>
      </c>
      <c r="I4" s="0" t="n">
        <f aca="false">H4/2</f>
        <v>0.00260425270970707</v>
      </c>
    </row>
    <row r="5" customFormat="false" ht="12.75" hidden="false" customHeight="false" outlineLevel="0" collapsed="false">
      <c r="A5" s="0" t="s">
        <v>14</v>
      </c>
      <c r="B5" s="0" t="n">
        <v>6</v>
      </c>
      <c r="C5" s="0" t="n">
        <v>8</v>
      </c>
      <c r="D5" s="0" t="n">
        <v>11</v>
      </c>
      <c r="E5" s="0" t="n">
        <f aca="false">AVERAGE(B5:D5)</f>
        <v>8.33333333333333</v>
      </c>
      <c r="F5" s="0" t="n">
        <f aca="false">E5/402.3333333</f>
        <v>0.0207125103579712</v>
      </c>
      <c r="G5" s="0" t="n">
        <f aca="false">STDEV(B5:D5)</f>
        <v>2.51661147842358</v>
      </c>
      <c r="H5" s="0" t="n">
        <f aca="false">G5/402.3333333</f>
        <v>0.00625504095766053</v>
      </c>
      <c r="I5" s="0" t="n">
        <f aca="false">H5/2</f>
        <v>0.00312752047883026</v>
      </c>
    </row>
    <row r="6" customFormat="false" ht="12.75" hidden="false" customHeight="false" outlineLevel="0" collapsed="false">
      <c r="A6" s="0" t="s">
        <v>15</v>
      </c>
      <c r="B6" s="0" t="n">
        <v>333</v>
      </c>
      <c r="C6" s="0" t="n">
        <v>356</v>
      </c>
      <c r="D6" s="0" t="n">
        <v>349</v>
      </c>
      <c r="E6" s="0" t="n">
        <f aca="false">AVERAGE(B6:D6)</f>
        <v>346</v>
      </c>
      <c r="F6" s="0" t="n">
        <f aca="false">E6/399.6666667</f>
        <v>0.86572143445657</v>
      </c>
      <c r="G6" s="0" t="n">
        <f aca="false">STDEV(B6:D6)</f>
        <v>11.7898261225516</v>
      </c>
      <c r="H6" s="0" t="n">
        <f aca="false">G6/399.6666667</f>
        <v>0.0294991479271934</v>
      </c>
      <c r="I6" s="0" t="n">
        <f aca="false">H6/2</f>
        <v>0.0147495739635967</v>
      </c>
    </row>
    <row r="7" customFormat="false" ht="12.75" hidden="false" customHeight="false" outlineLevel="0" collapsed="false">
      <c r="A7" s="0" t="s">
        <v>16</v>
      </c>
      <c r="B7" s="0" t="n">
        <v>371</v>
      </c>
      <c r="C7" s="0" t="n">
        <v>394</v>
      </c>
      <c r="D7" s="0" t="n">
        <v>406</v>
      </c>
      <c r="E7" s="0" t="n">
        <f aca="false">AVERAGE(B7:D7)</f>
        <v>390.333333333333</v>
      </c>
      <c r="F7" s="0" t="n">
        <f aca="false">E7/402.3333333</f>
        <v>0.970173985167372</v>
      </c>
      <c r="G7" s="0" t="n">
        <f aca="false">STDEV(B7:D7)</f>
        <v>17.7857620959388</v>
      </c>
      <c r="H7" s="0" t="n">
        <f aca="false">G7/402.3333333</f>
        <v>0.0442065337963853</v>
      </c>
      <c r="I7" s="0" t="n">
        <f aca="false">H7/2</f>
        <v>0.0221032668981927</v>
      </c>
    </row>
    <row r="8" customFormat="false" ht="12.75" hidden="false" customHeight="false" outlineLevel="0" collapsed="false">
      <c r="A8" s="0" t="s">
        <v>17</v>
      </c>
      <c r="B8" s="0" t="n">
        <v>188</v>
      </c>
      <c r="C8" s="0" t="n">
        <v>206</v>
      </c>
      <c r="D8" s="0" t="n">
        <v>216</v>
      </c>
      <c r="E8" s="0" t="n">
        <f aca="false">AVERAGE(B8:D8)</f>
        <v>203.333333333333</v>
      </c>
      <c r="F8" s="0" t="n">
        <f aca="false">E8/399.6666667</f>
        <v>0.508757297705692</v>
      </c>
      <c r="G8" s="0" t="n">
        <f aca="false">STDEV(B8:D8)</f>
        <v>14.1891977691952</v>
      </c>
      <c r="H8" s="0" t="n">
        <f aca="false">G8/399.6666667</f>
        <v>0.0355025799032821</v>
      </c>
      <c r="I8" s="0" t="n">
        <f aca="false">H8/2</f>
        <v>0.0177512899516411</v>
      </c>
    </row>
    <row r="9" customFormat="false" ht="12.75" hidden="false" customHeight="false" outlineLevel="0" collapsed="false">
      <c r="A9" s="0" t="s">
        <v>18</v>
      </c>
      <c r="B9" s="0" t="n">
        <v>229</v>
      </c>
      <c r="C9" s="0" t="n">
        <v>184</v>
      </c>
      <c r="D9" s="0" t="n">
        <v>219</v>
      </c>
      <c r="E9" s="0" t="n">
        <f aca="false">AVERAGE(B9:D9)</f>
        <v>210.666666666667</v>
      </c>
      <c r="F9" s="0" t="n">
        <f aca="false">E9/402.3333333</f>
        <v>0.523612261849512</v>
      </c>
      <c r="G9" s="0" t="n">
        <f aca="false">STDEV(B9:D9)</f>
        <v>23.629078131263</v>
      </c>
      <c r="H9" s="0" t="n">
        <f aca="false">G9/402.3333333</f>
        <v>0.0587301030651716</v>
      </c>
      <c r="I9" s="0" t="n">
        <f aca="false">H9/2</f>
        <v>0.0293650515325858</v>
      </c>
    </row>
    <row r="10" customFormat="false" ht="12.75" hidden="false" customHeight="false" outlineLevel="0" collapsed="false">
      <c r="A10" s="0" t="s">
        <v>29</v>
      </c>
      <c r="B10" s="0" t="n">
        <v>397</v>
      </c>
      <c r="C10" s="0" t="n">
        <v>356</v>
      </c>
      <c r="D10" s="0" t="n">
        <v>336</v>
      </c>
      <c r="E10" s="0" t="n">
        <f aca="false">AVERAGE(B10:D10)</f>
        <v>363</v>
      </c>
      <c r="F10" s="0" t="n">
        <f aca="false">E10/399.6666667</f>
        <v>0.908256880658194</v>
      </c>
      <c r="G10" s="0" t="n">
        <f aca="false">STDEV(B10:D10)</f>
        <v>31.0966236109324</v>
      </c>
      <c r="H10" s="0" t="n">
        <f aca="false">G10/399.6666667</f>
        <v>0.0778063976855852</v>
      </c>
      <c r="I10" s="0" t="n">
        <f aca="false">H10/2</f>
        <v>0.0389031988427926</v>
      </c>
    </row>
    <row r="11" customFormat="false" ht="12.75" hidden="false" customHeight="false" outlineLevel="0" collapsed="false">
      <c r="A11" s="0" t="s">
        <v>30</v>
      </c>
      <c r="B11" s="0" t="n">
        <v>401</v>
      </c>
      <c r="C11" s="0" t="n">
        <v>434</v>
      </c>
      <c r="E11" s="0" t="n">
        <f aca="false">AVERAGE(B11:D11)</f>
        <v>417.5</v>
      </c>
      <c r="F11" s="0" t="n">
        <f aca="false">E11/402.3333333</f>
        <v>1.03769676893436</v>
      </c>
      <c r="G11" s="0" t="n">
        <f aca="false">STDEV(B11:D11)</f>
        <v>23.3345237791561</v>
      </c>
      <c r="H11" s="0" t="n">
        <f aca="false">G11/402.3333333</f>
        <v>0.0579979878568915</v>
      </c>
      <c r="I11" s="0" t="n">
        <f aca="false">H11/2</f>
        <v>0.0289989939284457</v>
      </c>
    </row>
    <row r="12" customFormat="false" ht="12.75" hidden="false" customHeight="false" outlineLevel="0" collapsed="false">
      <c r="A12" s="0" t="s">
        <v>19</v>
      </c>
      <c r="B12" s="0" t="n">
        <v>108</v>
      </c>
      <c r="C12" s="0" t="n">
        <v>100</v>
      </c>
      <c r="D12" s="0" t="n">
        <v>92</v>
      </c>
      <c r="E12" s="0" t="n">
        <f aca="false">AVERAGE(B12:D12)</f>
        <v>100</v>
      </c>
      <c r="F12" s="0" t="n">
        <f aca="false">E12/399.6666667</f>
        <v>0.250208507068373</v>
      </c>
      <c r="G12" s="0" t="n">
        <f aca="false">STDEV(B12:D12)</f>
        <v>8</v>
      </c>
      <c r="H12" s="0" t="n">
        <f aca="false">G12/399.6666667</f>
        <v>0.0200166805654698</v>
      </c>
      <c r="I12" s="0" t="n">
        <f aca="false">H12/2</f>
        <v>0.0100083402827349</v>
      </c>
    </row>
    <row r="13" customFormat="false" ht="12.75" hidden="false" customHeight="false" outlineLevel="0" collapsed="false">
      <c r="A13" s="0" t="s">
        <v>20</v>
      </c>
      <c r="B13" s="0" t="n">
        <v>106</v>
      </c>
      <c r="C13" s="0" t="n">
        <v>108</v>
      </c>
      <c r="D13" s="0" t="n">
        <v>74</v>
      </c>
      <c r="E13" s="0" t="n">
        <f aca="false">AVERAGE(B13:D13)</f>
        <v>96</v>
      </c>
      <c r="F13" s="0" t="n">
        <f aca="false">E13/402.3333333</f>
        <v>0.238608119323828</v>
      </c>
      <c r="G13" s="0" t="n">
        <f aca="false">STDEV(B13:D13)</f>
        <v>19.0787840283389</v>
      </c>
      <c r="H13" s="0" t="n">
        <f aca="false">G13/402.3333333</f>
        <v>0.0474203414165359</v>
      </c>
      <c r="I13" s="0" t="n">
        <f aca="false">H13/2</f>
        <v>0.0237101707082679</v>
      </c>
    </row>
    <row r="14" customFormat="false" ht="12.75" hidden="false" customHeight="false" outlineLevel="0" collapsed="false">
      <c r="A14" s="0" t="s">
        <v>31</v>
      </c>
      <c r="B14" s="0" t="n">
        <v>57</v>
      </c>
      <c r="C14" s="0" t="n">
        <v>44</v>
      </c>
      <c r="D14" s="0" t="n">
        <v>45</v>
      </c>
      <c r="E14" s="0" t="n">
        <f aca="false">AVERAGE(B14:D14)</f>
        <v>48.6666666666667</v>
      </c>
      <c r="F14" s="0" t="n">
        <f aca="false">E14/399.6666667</f>
        <v>0.121768140106608</v>
      </c>
      <c r="G14" s="0" t="n">
        <f aca="false">STDEV(B14:D14)</f>
        <v>7.23417813807024</v>
      </c>
      <c r="H14" s="0" t="n">
        <f aca="false">G14/399.6666667</f>
        <v>0.0181005291179322</v>
      </c>
      <c r="I14" s="0" t="n">
        <f aca="false">H14/2</f>
        <v>0.00905026455896608</v>
      </c>
    </row>
    <row r="15" customFormat="false" ht="12.75" hidden="false" customHeight="false" outlineLevel="0" collapsed="false">
      <c r="A15" s="0" t="s">
        <v>32</v>
      </c>
      <c r="B15" s="0" t="n">
        <v>81</v>
      </c>
      <c r="C15" s="0" t="n">
        <v>88</v>
      </c>
      <c r="D15" s="0" t="n">
        <v>85</v>
      </c>
      <c r="E15" s="0" t="n">
        <f aca="false">AVERAGE(B15:D15)</f>
        <v>84.6666666666667</v>
      </c>
      <c r="F15" s="0" t="n">
        <f aca="false">E15/402.3333333</f>
        <v>0.210439105236988</v>
      </c>
      <c r="G15" s="0" t="n">
        <f aca="false">STDEV(B15:D15)</f>
        <v>3.51188458428425</v>
      </c>
      <c r="H15" s="0" t="n">
        <f aca="false">G15/402.3333333</f>
        <v>0.00872879349935843</v>
      </c>
      <c r="I15" s="0" t="n">
        <f aca="false">H15/2</f>
        <v>0.00436439674967921</v>
      </c>
    </row>
    <row r="16" customFormat="false" ht="12.75" hidden="false" customHeight="false" outlineLevel="0" collapsed="false">
      <c r="A16" s="0" t="s">
        <v>33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  <c r="F16" s="0" t="n">
        <f aca="false">E16/399.6666667</f>
        <v>0</v>
      </c>
      <c r="G16" s="0" t="n">
        <f aca="false">STDEV(B16:D16)</f>
        <v>0</v>
      </c>
      <c r="H16" s="0" t="n">
        <f aca="false">G16/399.6666667</f>
        <v>0</v>
      </c>
      <c r="I16" s="0" t="n">
        <f aca="false">H16/2</f>
        <v>0</v>
      </c>
    </row>
    <row r="17" customFormat="false" ht="12.75" hidden="false" customHeight="false" outlineLevel="0" collapsed="false">
      <c r="A17" s="0" t="s">
        <v>34</v>
      </c>
      <c r="B17" s="0" t="n">
        <v>1</v>
      </c>
      <c r="C17" s="0" t="n">
        <v>1</v>
      </c>
      <c r="D17" s="0" t="n">
        <v>0</v>
      </c>
      <c r="E17" s="0" t="n">
        <f aca="false">AVERAGE(B17:D17)</f>
        <v>0.666666666666667</v>
      </c>
      <c r="F17" s="0" t="n">
        <f aca="false">E17/402.3333333</f>
        <v>0.0016570008286377</v>
      </c>
      <c r="G17" s="0" t="n">
        <f aca="false">STDEV(B17:D17)</f>
        <v>0.577350269189626</v>
      </c>
      <c r="H17" s="0" t="n">
        <f aca="false">G17/402.3333333</f>
        <v>0.00143500481169211</v>
      </c>
      <c r="I17" s="0" t="n">
        <f aca="false">H17/2</f>
        <v>0.000717502405846056</v>
      </c>
    </row>
    <row r="18" customFormat="false" ht="12.75" hidden="false" customHeight="false" outlineLevel="0" collapsed="false">
      <c r="A18" s="0" t="s">
        <v>35</v>
      </c>
      <c r="B18" s="0" t="n">
        <v>59</v>
      </c>
      <c r="C18" s="0" t="n">
        <v>72</v>
      </c>
      <c r="E18" s="0" t="n">
        <f aca="false">AVERAGE(B18:D18)</f>
        <v>65.5</v>
      </c>
      <c r="F18" s="0" t="n">
        <f aca="false">E18/399.6666667</f>
        <v>0.163886572129784</v>
      </c>
      <c r="G18" s="0" t="n">
        <f aca="false">STDEV(B18:D18)</f>
        <v>9.19238815542512</v>
      </c>
      <c r="H18" s="0" t="n">
        <f aca="false">G18/399.6666667</f>
        <v>0.0230001371676191</v>
      </c>
      <c r="I18" s="0" t="n">
        <f aca="false">H18/2</f>
        <v>0.0115000685838096</v>
      </c>
    </row>
    <row r="19" customFormat="false" ht="12.75" hidden="false" customHeight="false" outlineLevel="0" collapsed="false">
      <c r="A19" s="0" t="s">
        <v>36</v>
      </c>
      <c r="B19" s="0" t="n">
        <v>57</v>
      </c>
      <c r="C19" s="0" t="n">
        <v>58</v>
      </c>
      <c r="D19" s="0" t="n">
        <v>56</v>
      </c>
      <c r="E19" s="0" t="n">
        <f aca="false">AVERAGE(B19:D19)</f>
        <v>57</v>
      </c>
      <c r="F19" s="0" t="n">
        <f aca="false">E19/402.3333333</f>
        <v>0.141673570848523</v>
      </c>
      <c r="G19" s="0" t="n">
        <f aca="false">STDEV(B19:D19)</f>
        <v>1</v>
      </c>
      <c r="H19" s="0" t="n">
        <f aca="false">G19/402.3333333</f>
        <v>0.00248550124295655</v>
      </c>
      <c r="I19" s="0" t="n">
        <f aca="false">H19/2</f>
        <v>0.00124275062147827</v>
      </c>
    </row>
    <row r="20" customFormat="false" ht="12.75" hidden="false" customHeight="false" outlineLevel="0" collapsed="false">
      <c r="A20" s="0" t="s">
        <v>37</v>
      </c>
      <c r="B20" s="0" t="n">
        <v>95</v>
      </c>
      <c r="C20" s="0" t="n">
        <v>93</v>
      </c>
      <c r="D20" s="0" t="n">
        <v>81</v>
      </c>
      <c r="E20" s="0" t="n">
        <f aca="false">AVERAGE(B20:D20)</f>
        <v>89.6666666666667</v>
      </c>
      <c r="F20" s="0" t="n">
        <f aca="false">E20/399.6666667</f>
        <v>0.224353628004641</v>
      </c>
      <c r="G20" s="0" t="n">
        <f aca="false">STDEV(B20:D20)</f>
        <v>7.57187779440037</v>
      </c>
      <c r="H20" s="0" t="n">
        <f aca="false">G20/399.6666667</f>
        <v>0.0189454823864108</v>
      </c>
      <c r="I20" s="0" t="n">
        <f aca="false">H20/2</f>
        <v>0.0094727411932054</v>
      </c>
    </row>
    <row r="21" customFormat="false" ht="12.75" hidden="false" customHeight="false" outlineLevel="0" collapsed="false">
      <c r="A21" s="0" t="s">
        <v>38</v>
      </c>
      <c r="B21" s="0" t="n">
        <v>106</v>
      </c>
      <c r="C21" s="0" t="n">
        <v>102</v>
      </c>
      <c r="D21" s="0" t="n">
        <v>107</v>
      </c>
      <c r="E21" s="0" t="n">
        <f aca="false">AVERAGE(B21:D21)</f>
        <v>105</v>
      </c>
      <c r="F21" s="0" t="n">
        <f aca="false">E21/402.3333333</f>
        <v>0.260977630510437</v>
      </c>
      <c r="G21" s="0" t="n">
        <f aca="false">STDEV(B21:D21)</f>
        <v>2.64575131106459</v>
      </c>
      <c r="H21" s="0" t="n">
        <f aca="false">G21/402.3333333</f>
        <v>0.00657601817220495</v>
      </c>
      <c r="I21" s="0" t="n">
        <f aca="false">H21/2</f>
        <v>0.00328800908610247</v>
      </c>
    </row>
    <row r="22" customFormat="false" ht="12.75" hidden="false" customHeight="false" outlineLevel="0" collapsed="false">
      <c r="A22" s="0" t="s">
        <v>39</v>
      </c>
      <c r="B22" s="0" t="n">
        <v>98</v>
      </c>
      <c r="C22" s="0" t="n">
        <v>93</v>
      </c>
      <c r="D22" s="0" t="n">
        <v>111</v>
      </c>
      <c r="E22" s="0" t="n">
        <f aca="false">AVERAGE(B22:D22)</f>
        <v>100.666666666667</v>
      </c>
      <c r="F22" s="0" t="n">
        <f aca="false">E22/399.6666667</f>
        <v>0.251876563782162</v>
      </c>
      <c r="G22" s="0" t="n">
        <f aca="false">STDEV(B22:D22)</f>
        <v>9.29157324317757</v>
      </c>
      <c r="H22" s="0" t="n">
        <f aca="false">G22/399.6666667</f>
        <v>0.023248306694919</v>
      </c>
      <c r="I22" s="0" t="n">
        <f aca="false">H22/2</f>
        <v>0.0116241533474595</v>
      </c>
    </row>
    <row r="23" customFormat="false" ht="12.75" hidden="false" customHeight="false" outlineLevel="0" collapsed="false">
      <c r="A23" s="0" t="s">
        <v>40</v>
      </c>
      <c r="B23" s="0" t="n">
        <v>77</v>
      </c>
      <c r="C23" s="0" t="n">
        <v>84</v>
      </c>
      <c r="D23" s="0" t="n">
        <v>80</v>
      </c>
      <c r="E23" s="0" t="n">
        <f aca="false">AVERAGE(B23:D23)</f>
        <v>80.3333333333333</v>
      </c>
      <c r="F23" s="0" t="n">
        <f aca="false">E23/402.3333333</f>
        <v>0.199668599850842</v>
      </c>
      <c r="G23" s="0" t="n">
        <f aca="false">STDEV(B23:D23)</f>
        <v>3.51188458428425</v>
      </c>
      <c r="H23" s="0" t="n">
        <f aca="false">G23/402.3333333</f>
        <v>0.00872879349935843</v>
      </c>
      <c r="I23" s="0" t="n">
        <f aca="false">H23/2</f>
        <v>0.00436439674967921</v>
      </c>
    </row>
    <row r="24" customFormat="false" ht="12.75" hidden="false" customHeight="false" outlineLevel="0" collapsed="false">
      <c r="A24" s="0" t="s">
        <v>41</v>
      </c>
      <c r="B24" s="0" t="n">
        <v>78</v>
      </c>
      <c r="C24" s="0" t="n">
        <v>74</v>
      </c>
      <c r="D24" s="0" t="n">
        <v>78</v>
      </c>
      <c r="E24" s="0" t="n">
        <f aca="false">AVERAGE(B24:D24)</f>
        <v>76.6666666666667</v>
      </c>
      <c r="F24" s="0" t="n">
        <f aca="false">E24/399.6666667</f>
        <v>0.191826522085753</v>
      </c>
      <c r="G24" s="0" t="n">
        <f aca="false">STDEV(B24:D24)</f>
        <v>2.3094010767585</v>
      </c>
      <c r="H24" s="0" t="n">
        <f aca="false">G24/399.6666667</f>
        <v>0.00577831795637838</v>
      </c>
      <c r="I24" s="0" t="n">
        <f aca="false">H24/2</f>
        <v>0.00288915897818919</v>
      </c>
    </row>
    <row r="25" customFormat="false" ht="12.75" hidden="false" customHeight="false" outlineLevel="0" collapsed="false">
      <c r="A25" s="0" t="s">
        <v>42</v>
      </c>
      <c r="B25" s="0" t="n">
        <v>58</v>
      </c>
      <c r="C25" s="0" t="n">
        <v>50</v>
      </c>
      <c r="D25" s="0" t="n">
        <v>35</v>
      </c>
      <c r="E25" s="0" t="n">
        <f aca="false">AVERAGE(B25:D25)</f>
        <v>47.6666666666667</v>
      </c>
      <c r="F25" s="0" t="n">
        <f aca="false">E25/402.3333333</f>
        <v>0.118475559247595</v>
      </c>
      <c r="G25" s="0" t="n">
        <f aca="false">STDEV(B25:D25)</f>
        <v>11.6761865920913</v>
      </c>
      <c r="H25" s="0" t="n">
        <f aca="false">G25/402.3333333</f>
        <v>0.0290211762876355</v>
      </c>
      <c r="I25" s="0" t="n">
        <f aca="false">H25/2</f>
        <v>0.0145105881438178</v>
      </c>
    </row>
    <row r="26" customFormat="false" ht="12.75" hidden="false" customHeight="false" outlineLevel="0" collapsed="false">
      <c r="A26" s="0" t="s">
        <v>43</v>
      </c>
      <c r="B26" s="0" t="n">
        <v>13</v>
      </c>
      <c r="C26" s="0" t="n">
        <v>3</v>
      </c>
      <c r="D26" s="0" t="n">
        <v>5</v>
      </c>
      <c r="E26" s="0" t="n">
        <f aca="false">AVERAGE(B26:D26)</f>
        <v>7</v>
      </c>
      <c r="F26" s="0" t="n">
        <f aca="false">E26/399.6666667</f>
        <v>0.0175145954947861</v>
      </c>
      <c r="G26" s="0" t="n">
        <f aca="false">STDEV(B26:D26)</f>
        <v>5.29150262212918</v>
      </c>
      <c r="H26" s="0" t="n">
        <f aca="false">G26/399.6666667</f>
        <v>0.0132397897123132</v>
      </c>
      <c r="I26" s="0" t="n">
        <f aca="false">H26/2</f>
        <v>0.00661989485615662</v>
      </c>
    </row>
    <row r="27" customFormat="false" ht="12.75" hidden="false" customHeight="false" outlineLevel="0" collapsed="false">
      <c r="A27" s="0" t="s">
        <v>44</v>
      </c>
      <c r="B27" s="0" t="n">
        <v>13</v>
      </c>
      <c r="C27" s="0" t="n">
        <v>4</v>
      </c>
      <c r="D27" s="0" t="n">
        <v>10</v>
      </c>
      <c r="E27" s="0" t="n">
        <f aca="false">AVERAGE(B27:D27)</f>
        <v>9</v>
      </c>
      <c r="F27" s="0" t="n">
        <f aca="false">E27/402.3333333</f>
        <v>0.0223695111866089</v>
      </c>
      <c r="G27" s="0" t="n">
        <f aca="false">STDEV(B27:D27)</f>
        <v>4.58257569495584</v>
      </c>
      <c r="H27" s="0" t="n">
        <f aca="false">G27/402.3333333</f>
        <v>0.0113899975857552</v>
      </c>
      <c r="I27" s="0" t="n">
        <f aca="false">H27/2</f>
        <v>0.00569499879287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03T20:43:29Z</dcterms:created>
  <dc:creator> Don Tucker</dc:creator>
  <dc:description/>
  <dc:language>en-US</dc:language>
  <cp:lastModifiedBy>Don L. Tucker</cp:lastModifiedBy>
  <dcterms:modified xsi:type="dcterms:W3CDTF">2006-12-22T02:58:26Z</dcterms:modified>
  <cp:revision>0</cp:revision>
  <dc:subject/>
  <dc:title/>
</cp:coreProperties>
</file>